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20" yWindow="-120" windowWidth="20730" windowHeight="11160" activeTab="1"/>
  </bookViews>
  <sheets>
    <sheet name="Fig. 3a" sheetId="4" r:id="rId1"/>
    <sheet name="Fig. 3b" sheetId="5" r:id="rId2"/>
    <sheet name="Fig. 4b" sheetId="6" r:id="rId3"/>
    <sheet name="Fig.5d" sheetId="9" r:id="rId4"/>
    <sheet name="Supplementary Fig. 7a" sheetId="7" r:id="rId5"/>
    <sheet name="Supplementary Fig. 7b" sheetId="8" r:id="rId6"/>
  </sheets>
  <calcPr calcId="145621"/>
</workbook>
</file>

<file path=xl/calcChain.xml><?xml version="1.0" encoding="utf-8"?>
<calcChain xmlns="http://schemas.openxmlformats.org/spreadsheetml/2006/main">
  <c r="K130" i="8" l="1"/>
  <c r="H130" i="7" l="1"/>
  <c r="H121" i="7"/>
  <c r="M4" i="8" l="1"/>
  <c r="L4" i="8"/>
  <c r="K4" i="8"/>
  <c r="K6" i="8" s="1"/>
  <c r="J4" i="8"/>
  <c r="I4" i="8"/>
  <c r="H4" i="8"/>
  <c r="H6" i="8" s="1"/>
  <c r="G4" i="8"/>
  <c r="F4" i="8"/>
  <c r="E6" i="8" s="1"/>
  <c r="E4" i="8"/>
  <c r="D4" i="8"/>
  <c r="C4" i="8"/>
  <c r="B4" i="8"/>
  <c r="B6" i="8" s="1"/>
  <c r="M13" i="8"/>
  <c r="L13" i="8"/>
  <c r="K13" i="8"/>
  <c r="K15" i="8" s="1"/>
  <c r="J13" i="8"/>
  <c r="I13" i="8"/>
  <c r="H13" i="8"/>
  <c r="G13" i="8"/>
  <c r="F13" i="8"/>
  <c r="E13" i="8"/>
  <c r="E15" i="8" s="1"/>
  <c r="D13" i="8"/>
  <c r="C13" i="8"/>
  <c r="B13" i="8"/>
  <c r="B15" i="8" s="1"/>
  <c r="H15" i="8" l="1"/>
  <c r="B5" i="8"/>
  <c r="E5" i="8"/>
  <c r="H5" i="8"/>
  <c r="K5" i="8"/>
  <c r="B14" i="8"/>
  <c r="E14" i="8"/>
  <c r="H14" i="8"/>
  <c r="K14" i="8"/>
  <c r="G13" i="6"/>
  <c r="G13" i="7"/>
  <c r="D13" i="6" l="1"/>
  <c r="D13" i="7"/>
  <c r="M157" i="8" l="1"/>
  <c r="L157" i="8"/>
  <c r="K157" i="8"/>
  <c r="J157" i="8"/>
  <c r="I157" i="8"/>
  <c r="H157" i="8"/>
  <c r="G157" i="8"/>
  <c r="F157" i="8"/>
  <c r="E157" i="8"/>
  <c r="D157" i="8"/>
  <c r="C157" i="8"/>
  <c r="B157" i="8"/>
  <c r="M148" i="8"/>
  <c r="L148" i="8"/>
  <c r="K148" i="8"/>
  <c r="J148" i="8"/>
  <c r="I148" i="8"/>
  <c r="H148" i="8"/>
  <c r="G148" i="8"/>
  <c r="F148" i="8"/>
  <c r="E148" i="8"/>
  <c r="D148" i="8"/>
  <c r="C148" i="8"/>
  <c r="B148" i="8"/>
  <c r="B150" i="8" s="1"/>
  <c r="M139" i="8"/>
  <c r="L139" i="8"/>
  <c r="K139" i="8"/>
  <c r="J139" i="8"/>
  <c r="I139" i="8"/>
  <c r="H139" i="8"/>
  <c r="G139" i="8"/>
  <c r="F139" i="8"/>
  <c r="E139" i="8"/>
  <c r="D139" i="8"/>
  <c r="C139" i="8"/>
  <c r="B139" i="8"/>
  <c r="M130" i="8"/>
  <c r="L130" i="8"/>
  <c r="J130" i="8"/>
  <c r="I130" i="8"/>
  <c r="H130" i="8"/>
  <c r="H132" i="8" s="1"/>
  <c r="G130" i="8"/>
  <c r="F130" i="8"/>
  <c r="E130" i="8"/>
  <c r="D130" i="8"/>
  <c r="C130" i="8"/>
  <c r="B130" i="8"/>
  <c r="M121" i="8"/>
  <c r="L121" i="8"/>
  <c r="K121" i="8"/>
  <c r="J121" i="8"/>
  <c r="I121" i="8"/>
  <c r="H121" i="8"/>
  <c r="G121" i="8"/>
  <c r="F121" i="8"/>
  <c r="E121" i="8"/>
  <c r="D121" i="8"/>
  <c r="C121" i="8"/>
  <c r="B121" i="8"/>
  <c r="M112" i="8"/>
  <c r="L112" i="8"/>
  <c r="K112" i="8"/>
  <c r="J112" i="8"/>
  <c r="I112" i="8"/>
  <c r="H112" i="8"/>
  <c r="H114" i="8" s="1"/>
  <c r="G112" i="8"/>
  <c r="F112" i="8"/>
  <c r="E112" i="8"/>
  <c r="E114" i="8" s="1"/>
  <c r="D112" i="8"/>
  <c r="C112" i="8"/>
  <c r="B112" i="8"/>
  <c r="M103" i="8"/>
  <c r="L103" i="8"/>
  <c r="K103" i="8"/>
  <c r="J103" i="8"/>
  <c r="I103" i="8"/>
  <c r="H103" i="8"/>
  <c r="G103" i="8"/>
  <c r="F103" i="8"/>
  <c r="E103" i="8"/>
  <c r="D103" i="8"/>
  <c r="C103" i="8"/>
  <c r="B103" i="8"/>
  <c r="M94" i="8"/>
  <c r="L94" i="8"/>
  <c r="K94" i="8"/>
  <c r="J94" i="8"/>
  <c r="I94" i="8"/>
  <c r="H94" i="8"/>
  <c r="H96" i="8" s="1"/>
  <c r="G94" i="8"/>
  <c r="F94" i="8"/>
  <c r="E94" i="8"/>
  <c r="D94" i="8"/>
  <c r="C94" i="8"/>
  <c r="B94" i="8"/>
  <c r="M85" i="8"/>
  <c r="L85" i="8"/>
  <c r="K85" i="8"/>
  <c r="J85" i="8"/>
  <c r="I85" i="8"/>
  <c r="H85" i="8"/>
  <c r="G85" i="8"/>
  <c r="F85" i="8"/>
  <c r="E85" i="8"/>
  <c r="D85" i="8"/>
  <c r="C85" i="8"/>
  <c r="B85" i="8"/>
  <c r="M76" i="8"/>
  <c r="L76" i="8"/>
  <c r="K76" i="8"/>
  <c r="J76" i="8"/>
  <c r="I76" i="8"/>
  <c r="H76" i="8"/>
  <c r="H78" i="8" s="1"/>
  <c r="G76" i="8"/>
  <c r="F76" i="8"/>
  <c r="E76" i="8"/>
  <c r="D76" i="8"/>
  <c r="C76" i="8"/>
  <c r="B76" i="8"/>
  <c r="M67" i="8"/>
  <c r="L67" i="8"/>
  <c r="K67" i="8"/>
  <c r="J67" i="8"/>
  <c r="I67" i="8"/>
  <c r="H67" i="8"/>
  <c r="G67" i="8"/>
  <c r="F67" i="8"/>
  <c r="E67" i="8"/>
  <c r="D67" i="8"/>
  <c r="C67" i="8"/>
  <c r="B67" i="8"/>
  <c r="M58" i="8"/>
  <c r="L58" i="8"/>
  <c r="K58" i="8"/>
  <c r="J58" i="8"/>
  <c r="I58" i="8"/>
  <c r="H58" i="8"/>
  <c r="G58" i="8"/>
  <c r="F58" i="8"/>
  <c r="E58" i="8"/>
  <c r="E60" i="8" s="1"/>
  <c r="D58" i="8"/>
  <c r="C58" i="8"/>
  <c r="B58" i="8"/>
  <c r="M49" i="8"/>
  <c r="L49" i="8"/>
  <c r="K49" i="8"/>
  <c r="J49" i="8"/>
  <c r="I49" i="8"/>
  <c r="H49" i="8"/>
  <c r="G49" i="8"/>
  <c r="F49" i="8"/>
  <c r="E49" i="8"/>
  <c r="E51" i="8" s="1"/>
  <c r="D49" i="8"/>
  <c r="C49" i="8"/>
  <c r="B49" i="8"/>
  <c r="M40" i="8"/>
  <c r="L40" i="8"/>
  <c r="K40" i="8"/>
  <c r="J40" i="8"/>
  <c r="I40" i="8"/>
  <c r="H40" i="8"/>
  <c r="G40" i="8"/>
  <c r="F40" i="8"/>
  <c r="E40" i="8"/>
  <c r="E42" i="8" s="1"/>
  <c r="D40" i="8"/>
  <c r="C40" i="8"/>
  <c r="B40" i="8"/>
  <c r="H69" i="8" l="1"/>
  <c r="H87" i="8"/>
  <c r="H105" i="8"/>
  <c r="H123" i="8"/>
  <c r="E132" i="8"/>
  <c r="E141" i="8"/>
  <c r="E69" i="8"/>
  <c r="E87" i="8"/>
  <c r="B60" i="8"/>
  <c r="B78" i="8"/>
  <c r="B96" i="8"/>
  <c r="B131" i="8"/>
  <c r="K150" i="8"/>
  <c r="K78" i="8"/>
  <c r="K114" i="8"/>
  <c r="H141" i="8"/>
  <c r="E150" i="8"/>
  <c r="B105" i="8"/>
  <c r="B123" i="8"/>
  <c r="K141" i="8"/>
  <c r="K159" i="8"/>
  <c r="K51" i="8"/>
  <c r="K69" i="8"/>
  <c r="K87" i="8"/>
  <c r="K123" i="8"/>
  <c r="K140" i="8"/>
  <c r="K132" i="8"/>
  <c r="K105" i="8"/>
  <c r="K96" i="8"/>
  <c r="K60" i="8"/>
  <c r="K42" i="8"/>
  <c r="H150" i="8"/>
  <c r="E159" i="8"/>
  <c r="E105" i="8"/>
  <c r="E78" i="8"/>
  <c r="E59" i="8"/>
  <c r="H159" i="8"/>
  <c r="H60" i="8"/>
  <c r="H51" i="8"/>
  <c r="H42" i="8"/>
  <c r="E158" i="8"/>
  <c r="E149" i="8"/>
  <c r="E131" i="8"/>
  <c r="E123" i="8"/>
  <c r="E113" i="8"/>
  <c r="E104" i="8"/>
  <c r="E96" i="8"/>
  <c r="E86" i="8"/>
  <c r="E77" i="8"/>
  <c r="E68" i="8"/>
  <c r="E50" i="8"/>
  <c r="B114" i="8"/>
  <c r="B51" i="8"/>
  <c r="B159" i="8"/>
  <c r="B141" i="8"/>
  <c r="B87" i="8"/>
  <c r="B69" i="8"/>
  <c r="B42" i="8"/>
  <c r="B158" i="8"/>
  <c r="H158" i="8"/>
  <c r="K158" i="8"/>
  <c r="B149" i="8"/>
  <c r="H149" i="8"/>
  <c r="K149" i="8"/>
  <c r="H140" i="8"/>
  <c r="B140" i="8"/>
  <c r="E140" i="8"/>
  <c r="B132" i="8"/>
  <c r="H131" i="8"/>
  <c r="K131" i="8"/>
  <c r="B122" i="8"/>
  <c r="E122" i="8"/>
  <c r="H122" i="8"/>
  <c r="K122" i="8"/>
  <c r="B113" i="8"/>
  <c r="H113" i="8"/>
  <c r="K113" i="8"/>
  <c r="B104" i="8"/>
  <c r="H104" i="8"/>
  <c r="K104" i="8"/>
  <c r="B95" i="8"/>
  <c r="E95" i="8"/>
  <c r="H95" i="8"/>
  <c r="K95" i="8"/>
  <c r="B86" i="8"/>
  <c r="H86" i="8"/>
  <c r="K86" i="8"/>
  <c r="B77" i="8"/>
  <c r="H77" i="8"/>
  <c r="K77" i="8"/>
  <c r="B68" i="8"/>
  <c r="H68" i="8"/>
  <c r="K68" i="8"/>
  <c r="B59" i="8"/>
  <c r="H59" i="8"/>
  <c r="K59" i="8"/>
  <c r="B50" i="8"/>
  <c r="H50" i="8"/>
  <c r="K50" i="8"/>
  <c r="B41" i="8"/>
  <c r="E41" i="8"/>
  <c r="H41" i="8"/>
  <c r="K41" i="8"/>
  <c r="M184" i="7" l="1"/>
  <c r="L184" i="7"/>
  <c r="K184" i="7"/>
  <c r="J184" i="7"/>
  <c r="I184" i="7"/>
  <c r="H184" i="7"/>
  <c r="G184" i="7"/>
  <c r="F184" i="7"/>
  <c r="E184" i="7"/>
  <c r="D184" i="7"/>
  <c r="C184" i="7"/>
  <c r="B184" i="7"/>
  <c r="M175" i="7"/>
  <c r="L175" i="7"/>
  <c r="K175" i="7"/>
  <c r="J175" i="7"/>
  <c r="I175" i="7"/>
  <c r="H175" i="7"/>
  <c r="G175" i="7"/>
  <c r="F175" i="7"/>
  <c r="E175" i="7"/>
  <c r="D175" i="7"/>
  <c r="C175" i="7"/>
  <c r="B175" i="7"/>
  <c r="M166" i="7"/>
  <c r="L166" i="7"/>
  <c r="K166" i="7"/>
  <c r="J166" i="7"/>
  <c r="I166" i="7"/>
  <c r="H166" i="7"/>
  <c r="G166" i="7"/>
  <c r="F166" i="7"/>
  <c r="E166" i="7"/>
  <c r="D166" i="7"/>
  <c r="C166" i="7"/>
  <c r="B166" i="7"/>
  <c r="M157" i="7"/>
  <c r="L157" i="7"/>
  <c r="K157" i="7"/>
  <c r="J157" i="7"/>
  <c r="I157" i="7"/>
  <c r="H157" i="7"/>
  <c r="G157" i="7"/>
  <c r="F157" i="7"/>
  <c r="E157" i="7"/>
  <c r="D157" i="7"/>
  <c r="C157" i="7"/>
  <c r="B157" i="7"/>
  <c r="M148" i="7"/>
  <c r="L148" i="7"/>
  <c r="K148" i="7"/>
  <c r="J148" i="7"/>
  <c r="I148" i="7"/>
  <c r="H148" i="7"/>
  <c r="G148" i="7"/>
  <c r="F148" i="7"/>
  <c r="E148" i="7"/>
  <c r="D148" i="7"/>
  <c r="C148" i="7"/>
  <c r="B148" i="7"/>
  <c r="M139" i="7"/>
  <c r="L139" i="7"/>
  <c r="K139" i="7"/>
  <c r="J139" i="7"/>
  <c r="I139" i="7"/>
  <c r="H139" i="7"/>
  <c r="G139" i="7"/>
  <c r="F139" i="7"/>
  <c r="E139" i="7"/>
  <c r="D139" i="7"/>
  <c r="C139" i="7"/>
  <c r="B139" i="7"/>
  <c r="M130" i="7"/>
  <c r="L130" i="7"/>
  <c r="K130" i="7"/>
  <c r="J130" i="7"/>
  <c r="I130" i="7"/>
  <c r="G130" i="7"/>
  <c r="F130" i="7"/>
  <c r="E130" i="7"/>
  <c r="D130" i="7"/>
  <c r="C130" i="7"/>
  <c r="B130" i="7"/>
  <c r="M121" i="7"/>
  <c r="L121" i="7"/>
  <c r="K121" i="7"/>
  <c r="J121" i="7"/>
  <c r="I121" i="7"/>
  <c r="G121" i="7"/>
  <c r="F121" i="7"/>
  <c r="E121" i="7"/>
  <c r="D121" i="7"/>
  <c r="C121" i="7"/>
  <c r="B121" i="7"/>
  <c r="M112" i="7"/>
  <c r="L112" i="7"/>
  <c r="K112" i="7"/>
  <c r="J112" i="7"/>
  <c r="I112" i="7"/>
  <c r="H112" i="7"/>
  <c r="G112" i="7"/>
  <c r="F112" i="7"/>
  <c r="E112" i="7"/>
  <c r="D112" i="7"/>
  <c r="C112" i="7"/>
  <c r="B112" i="7"/>
  <c r="M103" i="7"/>
  <c r="L103" i="7"/>
  <c r="K103" i="7"/>
  <c r="J103" i="7"/>
  <c r="I103" i="7"/>
  <c r="H103" i="7"/>
  <c r="G103" i="7"/>
  <c r="F103" i="7"/>
  <c r="E103" i="7"/>
  <c r="D103" i="7"/>
  <c r="C103" i="7"/>
  <c r="B103" i="7"/>
  <c r="M94" i="7"/>
  <c r="L94" i="7"/>
  <c r="K94" i="7"/>
  <c r="J94" i="7"/>
  <c r="I94" i="7"/>
  <c r="H94" i="7"/>
  <c r="G94" i="7"/>
  <c r="F94" i="7"/>
  <c r="E94" i="7"/>
  <c r="D94" i="7"/>
  <c r="C94" i="7"/>
  <c r="B94" i="7"/>
  <c r="M85" i="7"/>
  <c r="L85" i="7"/>
  <c r="K85" i="7"/>
  <c r="J85" i="7"/>
  <c r="I85" i="7"/>
  <c r="H85" i="7"/>
  <c r="G85" i="7"/>
  <c r="F85" i="7"/>
  <c r="E85" i="7"/>
  <c r="D85" i="7"/>
  <c r="C85" i="7"/>
  <c r="B85" i="7"/>
  <c r="M76" i="7"/>
  <c r="L76" i="7"/>
  <c r="K76" i="7"/>
  <c r="J76" i="7"/>
  <c r="I76" i="7"/>
  <c r="H76" i="7"/>
  <c r="G76" i="7"/>
  <c r="F76" i="7"/>
  <c r="E76" i="7"/>
  <c r="D76" i="7"/>
  <c r="C76" i="7"/>
  <c r="B76" i="7"/>
  <c r="M67" i="7"/>
  <c r="L67" i="7"/>
  <c r="K67" i="7"/>
  <c r="J67" i="7"/>
  <c r="I67" i="7"/>
  <c r="H67" i="7"/>
  <c r="G67" i="7"/>
  <c r="F67" i="7"/>
  <c r="E67" i="7"/>
  <c r="D67" i="7"/>
  <c r="C67" i="7"/>
  <c r="B67" i="7"/>
  <c r="M58" i="7"/>
  <c r="L58" i="7"/>
  <c r="K58" i="7"/>
  <c r="J58" i="7"/>
  <c r="I58" i="7"/>
  <c r="H58" i="7"/>
  <c r="G58" i="7"/>
  <c r="F58" i="7"/>
  <c r="E58" i="7"/>
  <c r="D58" i="7"/>
  <c r="C58" i="7"/>
  <c r="B58" i="7"/>
  <c r="M49" i="7"/>
  <c r="L49" i="7"/>
  <c r="K49" i="7"/>
  <c r="J49" i="7"/>
  <c r="I49" i="7"/>
  <c r="H49" i="7"/>
  <c r="G49" i="7"/>
  <c r="F49" i="7"/>
  <c r="E49" i="7"/>
  <c r="D49" i="7"/>
  <c r="C49" i="7"/>
  <c r="B49" i="7"/>
  <c r="M40" i="7"/>
  <c r="L40" i="7"/>
  <c r="K40" i="7"/>
  <c r="J40" i="7"/>
  <c r="I40" i="7"/>
  <c r="H40" i="7"/>
  <c r="G40" i="7"/>
  <c r="F40" i="7"/>
  <c r="E40" i="7"/>
  <c r="D40" i="7"/>
  <c r="C40" i="7"/>
  <c r="B40" i="7"/>
  <c r="M31" i="8"/>
  <c r="L31" i="8"/>
  <c r="K31" i="8"/>
  <c r="J31" i="8"/>
  <c r="I31" i="8"/>
  <c r="H31" i="8"/>
  <c r="G31" i="8"/>
  <c r="F31" i="8"/>
  <c r="E31" i="8"/>
  <c r="D31" i="8"/>
  <c r="C31" i="8"/>
  <c r="B31" i="8"/>
  <c r="M22" i="8"/>
  <c r="L22" i="8"/>
  <c r="K22" i="8"/>
  <c r="J22" i="8"/>
  <c r="I22" i="8"/>
  <c r="H22" i="8"/>
  <c r="G22" i="8"/>
  <c r="F22" i="8"/>
  <c r="E22" i="8"/>
  <c r="D22" i="8"/>
  <c r="C22" i="8"/>
  <c r="B22" i="8"/>
  <c r="M31" i="7"/>
  <c r="L31" i="7"/>
  <c r="K31" i="7"/>
  <c r="J31" i="7"/>
  <c r="I31" i="7"/>
  <c r="H31" i="7"/>
  <c r="G31" i="7"/>
  <c r="F31" i="7"/>
  <c r="E31" i="7"/>
  <c r="D31" i="7"/>
  <c r="C31" i="7"/>
  <c r="B31" i="7"/>
  <c r="M22" i="7"/>
  <c r="L22" i="7"/>
  <c r="K22" i="7"/>
  <c r="J22" i="7"/>
  <c r="I22" i="7"/>
  <c r="H22" i="7"/>
  <c r="G22" i="7"/>
  <c r="F22" i="7"/>
  <c r="E22" i="7"/>
  <c r="D22" i="7"/>
  <c r="C22" i="7"/>
  <c r="B22" i="7"/>
  <c r="M13" i="7"/>
  <c r="L13" i="7"/>
  <c r="K13" i="7"/>
  <c r="J13" i="7"/>
  <c r="I13" i="7"/>
  <c r="H13" i="7"/>
  <c r="F13" i="7"/>
  <c r="E13" i="7"/>
  <c r="C13" i="7"/>
  <c r="B13" i="7"/>
  <c r="M4" i="7"/>
  <c r="L4" i="7"/>
  <c r="K4" i="7"/>
  <c r="J4" i="7"/>
  <c r="I4" i="7"/>
  <c r="H4" i="7"/>
  <c r="G4" i="7"/>
  <c r="F4" i="7"/>
  <c r="E4" i="7"/>
  <c r="D4" i="7"/>
  <c r="C4" i="7"/>
  <c r="B4" i="7"/>
  <c r="C31" i="6"/>
  <c r="D31" i="6"/>
  <c r="E31" i="6"/>
  <c r="F31" i="6"/>
  <c r="E33" i="6" s="1"/>
  <c r="G31" i="6"/>
  <c r="E32" i="6" s="1"/>
  <c r="H31" i="6"/>
  <c r="H32" i="6" s="1"/>
  <c r="I31" i="6"/>
  <c r="J31" i="6"/>
  <c r="K31" i="6"/>
  <c r="K33" i="6" s="1"/>
  <c r="L31" i="6"/>
  <c r="M31" i="6"/>
  <c r="C22" i="6"/>
  <c r="D22" i="6"/>
  <c r="E22" i="6"/>
  <c r="E24" i="6" s="1"/>
  <c r="F22" i="6"/>
  <c r="G22" i="6"/>
  <c r="H22" i="6"/>
  <c r="H24" i="6" s="1"/>
  <c r="I22" i="6"/>
  <c r="J22" i="6"/>
  <c r="K22" i="6"/>
  <c r="L22" i="6"/>
  <c r="M22" i="6"/>
  <c r="B31" i="6"/>
  <c r="B32" i="6" s="1"/>
  <c r="B22" i="6"/>
  <c r="C13" i="6"/>
  <c r="B15" i="6" s="1"/>
  <c r="E13" i="6"/>
  <c r="E14" i="6" s="1"/>
  <c r="F13" i="6"/>
  <c r="H13" i="6"/>
  <c r="I13" i="6"/>
  <c r="J13" i="6"/>
  <c r="K13" i="6"/>
  <c r="L13" i="6"/>
  <c r="M13" i="6"/>
  <c r="B13" i="6"/>
  <c r="C4" i="6"/>
  <c r="D4" i="6"/>
  <c r="E4" i="6"/>
  <c r="F4" i="6"/>
  <c r="G4" i="6"/>
  <c r="H4" i="6"/>
  <c r="I4" i="6"/>
  <c r="H6" i="6" s="1"/>
  <c r="J4" i="6"/>
  <c r="K4" i="6"/>
  <c r="L4" i="6"/>
  <c r="M4" i="6"/>
  <c r="B4" i="6"/>
  <c r="E15" i="7" l="1"/>
  <c r="B33" i="8"/>
  <c r="B24" i="8"/>
  <c r="K24" i="8"/>
  <c r="H15" i="6"/>
  <c r="K23" i="6"/>
  <c r="K24" i="6"/>
  <c r="E6" i="6"/>
  <c r="B5" i="6"/>
  <c r="K6" i="6"/>
  <c r="B6" i="6"/>
  <c r="H14" i="6"/>
  <c r="B33" i="6"/>
  <c r="H5" i="6"/>
  <c r="B24" i="6"/>
  <c r="E15" i="6"/>
  <c r="K15" i="6"/>
  <c r="E23" i="6"/>
  <c r="H33" i="6"/>
  <c r="B14" i="7"/>
  <c r="H6" i="7"/>
  <c r="E5" i="6"/>
  <c r="B14" i="6"/>
  <c r="B23" i="6"/>
  <c r="H23" i="6"/>
  <c r="K5" i="6"/>
  <c r="K14" i="6"/>
  <c r="K32" i="6"/>
  <c r="E105" i="7"/>
  <c r="E114" i="7"/>
  <c r="K132" i="7"/>
  <c r="K150" i="7"/>
  <c r="K168" i="7"/>
  <c r="K177" i="7"/>
  <c r="K186" i="7"/>
  <c r="H24" i="7"/>
  <c r="H33" i="7"/>
  <c r="K50" i="7"/>
  <c r="E24" i="7"/>
  <c r="K6" i="7"/>
  <c r="B15" i="7"/>
  <c r="E6" i="7"/>
  <c r="K15" i="7"/>
  <c r="B6" i="7"/>
  <c r="H15" i="7"/>
  <c r="B24" i="7"/>
  <c r="B105" i="7"/>
  <c r="B114" i="7"/>
  <c r="K24" i="7"/>
  <c r="K60" i="7"/>
  <c r="K69" i="7"/>
  <c r="K96" i="7"/>
  <c r="E150" i="7"/>
  <c r="E168" i="7"/>
  <c r="E186" i="7"/>
  <c r="K33" i="8"/>
  <c r="H33" i="8"/>
  <c r="E33" i="8"/>
  <c r="H24" i="8"/>
  <c r="E24" i="8"/>
  <c r="K159" i="7"/>
  <c r="K123" i="7"/>
  <c r="K95" i="7"/>
  <c r="K87" i="7"/>
  <c r="K51" i="7"/>
  <c r="H186" i="7"/>
  <c r="H177" i="7"/>
  <c r="H168" i="7"/>
  <c r="H150" i="7"/>
  <c r="H123" i="7"/>
  <c r="H114" i="7"/>
  <c r="H105" i="7"/>
  <c r="H96" i="7"/>
  <c r="H87" i="7"/>
  <c r="H69" i="7"/>
  <c r="H60" i="7"/>
  <c r="K141" i="7"/>
  <c r="K114" i="7"/>
  <c r="K105" i="7"/>
  <c r="K78" i="7"/>
  <c r="K68" i="7"/>
  <c r="K42" i="7"/>
  <c r="K33" i="7"/>
  <c r="E185" i="7"/>
  <c r="H159" i="7"/>
  <c r="H141" i="7"/>
  <c r="H132" i="7"/>
  <c r="H78" i="7"/>
  <c r="H51" i="7"/>
  <c r="H42" i="7"/>
  <c r="E177" i="7"/>
  <c r="E159" i="7"/>
  <c r="E141" i="7"/>
  <c r="E132" i="7"/>
  <c r="E123" i="7"/>
  <c r="E113" i="7"/>
  <c r="E104" i="7"/>
  <c r="E87" i="7"/>
  <c r="E78" i="7"/>
  <c r="E77" i="7"/>
  <c r="E60" i="7"/>
  <c r="E51" i="7"/>
  <c r="E41" i="7"/>
  <c r="B177" i="7"/>
  <c r="B168" i="7"/>
  <c r="B159" i="7"/>
  <c r="B141" i="7"/>
  <c r="B123" i="7"/>
  <c r="B78" i="7"/>
  <c r="B42" i="7"/>
  <c r="B33" i="7"/>
  <c r="E176" i="7"/>
  <c r="E167" i="7"/>
  <c r="E158" i="7"/>
  <c r="E149" i="7"/>
  <c r="E140" i="7"/>
  <c r="E131" i="7"/>
  <c r="E96" i="7"/>
  <c r="E86" i="7"/>
  <c r="E69" i="7"/>
  <c r="E59" i="7"/>
  <c r="E42" i="7"/>
  <c r="B186" i="7"/>
  <c r="B150" i="7"/>
  <c r="B132" i="7"/>
  <c r="B96" i="7"/>
  <c r="B87" i="7"/>
  <c r="B69" i="7"/>
  <c r="B60" i="7"/>
  <c r="B51" i="7"/>
  <c r="B185" i="7"/>
  <c r="H185" i="7"/>
  <c r="K185" i="7"/>
  <c r="B176" i="7"/>
  <c r="H176" i="7"/>
  <c r="K176" i="7"/>
  <c r="B167" i="7"/>
  <c r="H167" i="7"/>
  <c r="K167" i="7"/>
  <c r="B158" i="7"/>
  <c r="H158" i="7"/>
  <c r="K158" i="7"/>
  <c r="B149" i="7"/>
  <c r="H149" i="7"/>
  <c r="K149" i="7"/>
  <c r="B140" i="7"/>
  <c r="H140" i="7"/>
  <c r="K140" i="7"/>
  <c r="B131" i="7"/>
  <c r="H131" i="7"/>
  <c r="K131" i="7"/>
  <c r="B122" i="7"/>
  <c r="E122" i="7"/>
  <c r="H122" i="7"/>
  <c r="K122" i="7"/>
  <c r="B113" i="7"/>
  <c r="H113" i="7"/>
  <c r="K113" i="7"/>
  <c r="B104" i="7"/>
  <c r="H104" i="7"/>
  <c r="K104" i="7"/>
  <c r="B95" i="7"/>
  <c r="E95" i="7"/>
  <c r="H95" i="7"/>
  <c r="B86" i="7"/>
  <c r="H86" i="7"/>
  <c r="K86" i="7"/>
  <c r="B77" i="7"/>
  <c r="H77" i="7"/>
  <c r="K77" i="7"/>
  <c r="H68" i="7"/>
  <c r="B68" i="7"/>
  <c r="E68" i="7"/>
  <c r="B59" i="7"/>
  <c r="H59" i="7"/>
  <c r="K59" i="7"/>
  <c r="H50" i="7"/>
  <c r="B50" i="7"/>
  <c r="E50" i="7"/>
  <c r="B41" i="7"/>
  <c r="H41" i="7"/>
  <c r="K41" i="7"/>
  <c r="E33" i="7"/>
  <c r="B23" i="8"/>
  <c r="B32" i="8"/>
  <c r="E23" i="8"/>
  <c r="E32" i="8"/>
  <c r="H23" i="8"/>
  <c r="H32" i="8"/>
  <c r="K23" i="8"/>
  <c r="K32" i="8"/>
  <c r="H5" i="7"/>
  <c r="B23" i="7"/>
  <c r="B32" i="7"/>
  <c r="K5" i="7"/>
  <c r="E14" i="7"/>
  <c r="E23" i="7"/>
  <c r="E32" i="7"/>
  <c r="B5" i="7"/>
  <c r="H14" i="7"/>
  <c r="H23" i="7"/>
  <c r="H32" i="7"/>
  <c r="E5" i="7"/>
  <c r="K14" i="7"/>
  <c r="K23" i="7"/>
  <c r="K32" i="7"/>
  <c r="E5" i="5" l="1"/>
  <c r="H5" i="5"/>
  <c r="K5" i="5"/>
  <c r="N5" i="5"/>
  <c r="Q5" i="5"/>
  <c r="T5" i="5"/>
  <c r="W5" i="5"/>
  <c r="Z5" i="5"/>
  <c r="AC5" i="5"/>
  <c r="AF5" i="5"/>
  <c r="AI5" i="5"/>
  <c r="E6" i="5"/>
  <c r="H6" i="5"/>
  <c r="K6" i="5"/>
  <c r="N6" i="5"/>
  <c r="Q6" i="5"/>
  <c r="T6" i="5"/>
  <c r="W6" i="5"/>
  <c r="Z6" i="5"/>
  <c r="AC6" i="5"/>
  <c r="AF6" i="5"/>
  <c r="AI6" i="5"/>
  <c r="B6" i="5"/>
  <c r="B5" i="5"/>
  <c r="C4" i="5"/>
  <c r="D4" i="5"/>
  <c r="E4" i="5"/>
  <c r="F4" i="5"/>
  <c r="G4" i="5"/>
  <c r="H4" i="5"/>
  <c r="I4" i="5"/>
  <c r="J4" i="5"/>
  <c r="K4" i="5"/>
  <c r="L4" i="5"/>
  <c r="M4" i="5"/>
  <c r="N4" i="5"/>
  <c r="O4" i="5"/>
  <c r="P4" i="5"/>
  <c r="Q4" i="5"/>
  <c r="R4" i="5"/>
  <c r="S4" i="5"/>
  <c r="T4" i="5"/>
  <c r="U4" i="5"/>
  <c r="V4" i="5"/>
  <c r="W4" i="5"/>
  <c r="X4" i="5"/>
  <c r="Y4" i="5"/>
  <c r="Z4" i="5"/>
  <c r="AA4" i="5"/>
  <c r="AB4" i="5"/>
  <c r="AC4" i="5"/>
  <c r="AD4" i="5"/>
  <c r="AE4" i="5"/>
  <c r="AF4" i="5"/>
  <c r="AG4" i="5"/>
  <c r="AH4" i="5"/>
  <c r="AI4" i="5"/>
  <c r="AJ4" i="5"/>
  <c r="AK4" i="5"/>
  <c r="B4" i="5"/>
  <c r="E4" i="4"/>
  <c r="F4" i="4"/>
  <c r="G4" i="4"/>
  <c r="H4" i="4"/>
  <c r="H6" i="4" s="1"/>
  <c r="I4" i="4"/>
  <c r="J4" i="4"/>
  <c r="H5" i="4" s="1"/>
  <c r="C4" i="4"/>
  <c r="B5" i="4" s="1"/>
  <c r="D4" i="4"/>
  <c r="B4" i="4"/>
  <c r="E6" i="4" l="1"/>
  <c r="B6" i="4"/>
  <c r="E5" i="4"/>
</calcChain>
</file>

<file path=xl/sharedStrings.xml><?xml version="1.0" encoding="utf-8"?>
<sst xmlns="http://schemas.openxmlformats.org/spreadsheetml/2006/main" count="519" uniqueCount="75">
  <si>
    <t>Y409A</t>
    <phoneticPr fontId="18" type="noConversion"/>
  </si>
  <si>
    <t>Y409C</t>
    <phoneticPr fontId="18" type="noConversion"/>
  </si>
  <si>
    <t>Y409D</t>
    <phoneticPr fontId="18" type="noConversion"/>
  </si>
  <si>
    <t>Y409E</t>
    <phoneticPr fontId="18" type="noConversion"/>
  </si>
  <si>
    <t>Y409F</t>
    <phoneticPr fontId="18" type="noConversion"/>
  </si>
  <si>
    <t>Y409G</t>
    <phoneticPr fontId="18" type="noConversion"/>
  </si>
  <si>
    <t>Y409H</t>
    <phoneticPr fontId="18" type="noConversion"/>
  </si>
  <si>
    <t>Y409I</t>
    <phoneticPr fontId="18" type="noConversion"/>
  </si>
  <si>
    <t>Y409K</t>
    <phoneticPr fontId="18" type="noConversion"/>
  </si>
  <si>
    <t>Y409L</t>
    <phoneticPr fontId="18" type="noConversion"/>
  </si>
  <si>
    <t>Y409M</t>
    <phoneticPr fontId="18" type="noConversion"/>
  </si>
  <si>
    <t>Y409N</t>
    <phoneticPr fontId="18" type="noConversion"/>
  </si>
  <si>
    <t>Y409P</t>
    <phoneticPr fontId="18" type="noConversion"/>
  </si>
  <si>
    <t>Y409Q</t>
    <phoneticPr fontId="18" type="noConversion"/>
  </si>
  <si>
    <t>Y409R</t>
    <phoneticPr fontId="18" type="noConversion"/>
  </si>
  <si>
    <t>Y409S</t>
    <phoneticPr fontId="18" type="noConversion"/>
  </si>
  <si>
    <t>Y409T</t>
    <phoneticPr fontId="18" type="noConversion"/>
  </si>
  <si>
    <t>Y409V</t>
    <phoneticPr fontId="18" type="noConversion"/>
  </si>
  <si>
    <t>Y409W</t>
    <phoneticPr fontId="18" type="noConversion"/>
  </si>
  <si>
    <t>Compound alone</t>
    <phoneticPr fontId="18" type="noConversion"/>
  </si>
  <si>
    <t>WT</t>
    <phoneticPr fontId="18" type="noConversion"/>
  </si>
  <si>
    <t>3'-Aa</t>
    <phoneticPr fontId="18" type="noConversion"/>
  </si>
  <si>
    <t>3'-Ta</t>
    <phoneticPr fontId="18" type="noConversion"/>
  </si>
  <si>
    <t>3'-Ca</t>
    <phoneticPr fontId="18" type="noConversion"/>
  </si>
  <si>
    <t>3'-Ga</t>
    <phoneticPr fontId="18" type="noConversion"/>
  </si>
  <si>
    <t>w/o DNA</t>
    <phoneticPr fontId="18" type="noConversion"/>
  </si>
  <si>
    <t>Ivv</t>
    <phoneticPr fontId="18" type="noConversion"/>
  </si>
  <si>
    <t>Ivh</t>
    <phoneticPr fontId="18" type="noConversion"/>
  </si>
  <si>
    <t>FP (mP)</t>
    <phoneticPr fontId="18" type="noConversion"/>
  </si>
  <si>
    <t>20:1</t>
    <phoneticPr fontId="18" type="noConversion"/>
  </si>
  <si>
    <t>10:1</t>
    <phoneticPr fontId="18" type="noConversion"/>
  </si>
  <si>
    <t>5:1</t>
    <phoneticPr fontId="18" type="noConversion"/>
  </si>
  <si>
    <t>3.3:1</t>
    <phoneticPr fontId="18" type="noConversion"/>
  </si>
  <si>
    <t>1.67:1</t>
    <phoneticPr fontId="18" type="noConversion"/>
  </si>
  <si>
    <t>1:1</t>
    <phoneticPr fontId="18" type="noConversion"/>
  </si>
  <si>
    <t>1:1.75</t>
    <phoneticPr fontId="18" type="noConversion"/>
  </si>
  <si>
    <t>1:2.5</t>
    <phoneticPr fontId="18" type="noConversion"/>
  </si>
  <si>
    <t>1:7</t>
    <phoneticPr fontId="18" type="noConversion"/>
  </si>
  <si>
    <t>1:5</t>
    <phoneticPr fontId="18" type="noConversion"/>
  </si>
  <si>
    <t>1:9</t>
    <phoneticPr fontId="18" type="noConversion"/>
  </si>
  <si>
    <t>1:10</t>
    <phoneticPr fontId="18" type="noConversion"/>
  </si>
  <si>
    <t>Deoxy primer</t>
    <phoneticPr fontId="18" type="noConversion"/>
  </si>
  <si>
    <t>Dideoxy primer</t>
    <phoneticPr fontId="18" type="noConversion"/>
  </si>
  <si>
    <t>3'Na alone</t>
    <phoneticPr fontId="18" type="noConversion"/>
  </si>
  <si>
    <t>D542E</t>
    <phoneticPr fontId="18" type="noConversion"/>
  </si>
  <si>
    <t>D542A</t>
    <phoneticPr fontId="18" type="noConversion"/>
  </si>
  <si>
    <t>D542C</t>
    <phoneticPr fontId="18" type="noConversion"/>
  </si>
  <si>
    <t>D542F</t>
    <phoneticPr fontId="18" type="noConversion"/>
  </si>
  <si>
    <t>D542G</t>
    <phoneticPr fontId="18" type="noConversion"/>
  </si>
  <si>
    <t>D542H</t>
    <phoneticPr fontId="18" type="noConversion"/>
  </si>
  <si>
    <t>D542I</t>
    <phoneticPr fontId="18" type="noConversion"/>
  </si>
  <si>
    <t>D542K</t>
    <phoneticPr fontId="18" type="noConversion"/>
  </si>
  <si>
    <t>D542M</t>
    <phoneticPr fontId="18" type="noConversion"/>
  </si>
  <si>
    <t>D542N</t>
    <phoneticPr fontId="18" type="noConversion"/>
  </si>
  <si>
    <t>D542P</t>
    <phoneticPr fontId="18" type="noConversion"/>
  </si>
  <si>
    <t>D542Q</t>
    <phoneticPr fontId="18" type="noConversion"/>
  </si>
  <si>
    <t>D542R</t>
    <phoneticPr fontId="18" type="noConversion"/>
  </si>
  <si>
    <t>D542S</t>
    <phoneticPr fontId="18" type="noConversion"/>
  </si>
  <si>
    <t>D542W</t>
    <phoneticPr fontId="18" type="noConversion"/>
  </si>
  <si>
    <t>D542Y</t>
    <phoneticPr fontId="18" type="noConversion"/>
  </si>
  <si>
    <r>
      <t>9</t>
    </r>
    <r>
      <rPr>
        <sz val="10"/>
        <rFont val="新細明體"/>
        <family val="1"/>
        <charset val="136"/>
      </rPr>
      <t>˚</t>
    </r>
    <r>
      <rPr>
        <sz val="10"/>
        <rFont val="Arial"/>
        <family val="2"/>
      </rPr>
      <t>N-I</t>
    </r>
    <phoneticPr fontId="18" type="noConversion"/>
  </si>
  <si>
    <t>p-value</t>
    <phoneticPr fontId="18" type="noConversion"/>
  </si>
  <si>
    <t>Mean</t>
  </si>
  <si>
    <t>Mean</t>
    <phoneticPr fontId="18" type="noConversion"/>
  </si>
  <si>
    <t>SD</t>
    <phoneticPr fontId="18" type="noConversion"/>
  </si>
  <si>
    <t>3'-Na</t>
    <phoneticPr fontId="22" type="noConversion"/>
  </si>
  <si>
    <t>Expected base</t>
    <phoneticPr fontId="22" type="noConversion"/>
  </si>
  <si>
    <t>Substitution</t>
    <phoneticPr fontId="22" type="noConversion"/>
  </si>
  <si>
    <t>A</t>
    <phoneticPr fontId="22" type="noConversion"/>
  </si>
  <si>
    <t>C</t>
    <phoneticPr fontId="22" type="noConversion"/>
  </si>
  <si>
    <t>G</t>
    <phoneticPr fontId="22" type="noConversion"/>
  </si>
  <si>
    <t>T</t>
    <phoneticPr fontId="22" type="noConversion"/>
  </si>
  <si>
    <t>`</t>
    <phoneticPr fontId="22" type="noConversion"/>
  </si>
  <si>
    <t>dNTP</t>
  </si>
  <si>
    <t>Expected 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0"/>
      <name val="Arial Unicode MS"/>
      <family val="2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細明體"/>
      <family val="3"/>
      <charset val="136"/>
    </font>
    <font>
      <sz val="10"/>
      <name val="新細明體"/>
      <family val="1"/>
      <charset val="136"/>
    </font>
    <font>
      <sz val="10"/>
      <name val="Arial"/>
      <family val="2"/>
    </font>
    <font>
      <i/>
      <sz val="10"/>
      <name val="Arial"/>
      <family val="2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FF6EA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 applyNumberFormat="0" applyFill="0" applyBorder="0" applyProtection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3">
    <xf numFmtId="0" fontId="0" fillId="0" borderId="0" xfId="0"/>
    <xf numFmtId="0" fontId="0" fillId="0" borderId="0" xfId="0" applyFont="1" applyAlignment="1">
      <alignment horizontal="right" wrapText="1"/>
    </xf>
    <xf numFmtId="0" fontId="20" fillId="33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right" wrapText="1"/>
    </xf>
    <xf numFmtId="0" fontId="20" fillId="0" borderId="0" xfId="0" applyFont="1" applyAlignment="1">
      <alignment horizontal="center" vertical="center" wrapText="1"/>
    </xf>
    <xf numFmtId="0" fontId="0" fillId="0" borderId="0" xfId="0" applyFill="1" applyBorder="1" applyAlignment="1"/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0" fillId="41" borderId="10" xfId="0" applyFill="1" applyBorder="1" applyAlignment="1">
      <alignment vertical="center"/>
    </xf>
    <xf numFmtId="0" fontId="0" fillId="0" borderId="0" xfId="0" applyAlignment="1">
      <alignment vertical="center"/>
    </xf>
    <xf numFmtId="0" fontId="23" fillId="41" borderId="10" xfId="0" applyFont="1" applyFill="1" applyBorder="1" applyAlignment="1">
      <alignment vertical="center"/>
    </xf>
    <xf numFmtId="0" fontId="0" fillId="42" borderId="10" xfId="0" applyFill="1" applyBorder="1" applyAlignment="1">
      <alignment vertical="center"/>
    </xf>
    <xf numFmtId="0" fontId="23" fillId="42" borderId="10" xfId="0" applyFont="1" applyFill="1" applyBorder="1" applyAlignment="1">
      <alignment vertical="center"/>
    </xf>
    <xf numFmtId="2" fontId="20" fillId="0" borderId="0" xfId="0" applyNumberFormat="1" applyFont="1" applyAlignment="1">
      <alignment horizontal="center" vertical="center"/>
    </xf>
    <xf numFmtId="0" fontId="20" fillId="36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49" fontId="20" fillId="0" borderId="0" xfId="0" applyNumberFormat="1" applyFont="1" applyFill="1" applyAlignment="1">
      <alignment horizontal="center" vertical="center"/>
    </xf>
    <xf numFmtId="49" fontId="20" fillId="34" borderId="0" xfId="0" applyNumberFormat="1" applyFont="1" applyFill="1" applyAlignment="1">
      <alignment horizontal="center" vertical="center"/>
    </xf>
    <xf numFmtId="0" fontId="20" fillId="37" borderId="0" xfId="0" applyFont="1" applyFill="1" applyAlignment="1">
      <alignment horizontal="center" vertical="center"/>
    </xf>
    <xf numFmtId="0" fontId="20" fillId="38" borderId="0" xfId="0" applyFont="1" applyFill="1" applyAlignment="1">
      <alignment horizontal="center" vertical="center"/>
    </xf>
    <xf numFmtId="0" fontId="20" fillId="39" borderId="0" xfId="0" applyFont="1" applyFill="1" applyAlignment="1">
      <alignment horizontal="center" vertical="center"/>
    </xf>
    <xf numFmtId="0" fontId="20" fillId="40" borderId="0" xfId="0" applyFont="1" applyFill="1" applyAlignment="1">
      <alignment horizontal="center" vertical="center"/>
    </xf>
    <xf numFmtId="0" fontId="0" fillId="41" borderId="11" xfId="0" applyFill="1" applyBorder="1" applyAlignment="1">
      <alignment horizontal="center" vertical="center"/>
    </xf>
    <xf numFmtId="0" fontId="0" fillId="41" borderId="12" xfId="0" applyFill="1" applyBorder="1" applyAlignment="1">
      <alignment horizontal="center" vertical="center"/>
    </xf>
    <xf numFmtId="0" fontId="0" fillId="42" borderId="13" xfId="0" applyFill="1" applyBorder="1" applyAlignment="1">
      <alignment horizontal="center" vertical="center"/>
    </xf>
    <xf numFmtId="0" fontId="0" fillId="42" borderId="14" xfId="0" applyFill="1" applyBorder="1" applyAlignment="1">
      <alignment horizontal="center" vertical="center"/>
    </xf>
    <xf numFmtId="0" fontId="0" fillId="42" borderId="15" xfId="0" applyFill="1" applyBorder="1" applyAlignment="1">
      <alignment horizontal="center" vertical="center"/>
    </xf>
    <xf numFmtId="2" fontId="20" fillId="0" borderId="0" xfId="0" applyNumberFormat="1" applyFont="1" applyFill="1" applyAlignment="1">
      <alignment horizontal="center"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 customBuiltin="1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colors>
    <mruColors>
      <color rgb="FFEFF6EA"/>
      <color rgb="FFE8F2E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sz="14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3'-Na</a:t>
            </a:r>
            <a:endParaRPr lang="zh-TW" altLang="en-US" sz="14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view3D>
      <c:rotX val="25"/>
      <c:rotY val="30"/>
      <c:depthPercent val="80"/>
      <c:rAngAx val="0"/>
      <c:perspective val="20"/>
    </c:view3D>
    <c:floor>
      <c:thickness val="0"/>
      <c:spPr>
        <a:noFill/>
        <a:ln w="12700">
          <a:solidFill>
            <a:schemeClr val="tx1"/>
          </a:solidFill>
        </a:ln>
        <a:effectLst/>
        <a:scene3d>
          <a:camera prst="orthographicFront"/>
          <a:lightRig rig="threePt" dir="t"/>
        </a:scene3d>
        <a:sp3d contourW="12700">
          <a:contourClr>
            <a:schemeClr val="tx1"/>
          </a:contourClr>
        </a:sp3d>
      </c:spPr>
    </c:floor>
    <c:sideWall>
      <c:thickness val="0"/>
      <c:spPr>
        <a:noFill/>
        <a:ln w="25400">
          <a:noFill/>
        </a:ln>
        <a:effectLst/>
        <a:sp3d>
          <a:contourClr>
            <a:schemeClr val="bg1"/>
          </a:contourClr>
        </a:sp3d>
      </c:spPr>
    </c:sideWall>
    <c:backWall>
      <c:thickness val="0"/>
      <c:spPr>
        <a:noFill/>
        <a:ln w="25400">
          <a:noFill/>
        </a:ln>
        <a:effectLst/>
        <a:sp3d>
          <a:contourClr>
            <a:schemeClr val="bg1"/>
          </a:contourClr>
        </a:sp3d>
      </c:spPr>
    </c:backWall>
    <c:plotArea>
      <c:layout>
        <c:manualLayout>
          <c:layoutTarget val="inner"/>
          <c:xMode val="edge"/>
          <c:yMode val="edge"/>
          <c:x val="0.11418885805618341"/>
          <c:y val="9.6542930487063416E-2"/>
          <c:w val="0.80606577269648472"/>
          <c:h val="0.7552775847174138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[1]工作表1!$B$4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Lbl>
              <c:idx val="1"/>
              <c:layout>
                <c:manualLayout>
                  <c:x val="7.6431179320008823E-3"/>
                  <c:y val="8.877022339569827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4EF9-4D65-A74B-08AED3328188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EF9-4D65-A74B-08AED3328188}"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EF9-4D65-A74B-08AED33281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3:$F$3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4:$F$4</c:f>
              <c:numCache>
                <c:formatCode>General</c:formatCode>
                <c:ptCount val="4"/>
                <c:pt idx="1">
                  <c:v>0.78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F9-4D65-A74B-08AED3328188}"/>
            </c:ext>
          </c:extLst>
        </c:ser>
        <c:ser>
          <c:idx val="1"/>
          <c:order val="1"/>
          <c:tx>
            <c:strRef>
              <c:f>[1]工作表1!$B$5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-1.8211253407440228E-2"/>
                  <c:y val="-6.2064636730783588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EF9-4D65-A74B-08AED3328188}"/>
                </c:ext>
              </c:extLst>
            </c:dLbl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B43-4CA5-82F3-600FBA879BF9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EF9-4D65-A74B-08AED3328188}"/>
                </c:ext>
              </c:extLst>
            </c:dLbl>
            <c:dLbl>
              <c:idx val="3"/>
              <c:layout>
                <c:manualLayout>
                  <c:x val="-1.2791369991494776E-2"/>
                  <c:y val="1.019952387447690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4EF9-4D65-A74B-08AED33281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3:$F$3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5:$F$5</c:f>
              <c:numCache>
                <c:formatCode>General</c:formatCode>
                <c:ptCount val="4"/>
                <c:pt idx="0">
                  <c:v>0.78</c:v>
                </c:pt>
                <c:pt idx="2">
                  <c:v>0</c:v>
                </c:pt>
                <c:pt idx="3">
                  <c:v>1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EF9-4D65-A74B-08AED3328188}"/>
            </c:ext>
          </c:extLst>
        </c:ser>
        <c:ser>
          <c:idx val="2"/>
          <c:order val="2"/>
          <c:tx>
            <c:strRef>
              <c:f>[1]工作表1!$B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layout>
                <c:manualLayout>
                  <c:x val="2.8405417736594062E-2"/>
                  <c:y val="3.9640711572621942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4EF9-4D65-A74B-08AED3328188}"/>
                </c:ext>
              </c:extLst>
            </c:dLbl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EF9-4D65-A74B-08AED3328188}"/>
                </c:ext>
              </c:extLst>
            </c:dLbl>
            <c:dLbl>
              <c:idx val="3"/>
              <c:layout>
                <c:manualLayout>
                  <c:x val="2.0717605324650928E-2"/>
                  <c:y val="3.489076942023460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4EF9-4D65-A74B-08AED33281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3:$F$3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6:$F$6</c:f>
              <c:numCache>
                <c:formatCode>General</c:formatCode>
                <c:ptCount val="4"/>
                <c:pt idx="0">
                  <c:v>2.31</c:v>
                </c:pt>
                <c:pt idx="1">
                  <c:v>0</c:v>
                </c:pt>
                <c:pt idx="3">
                  <c:v>0.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EF9-4D65-A74B-08AED3328188}"/>
            </c:ext>
          </c:extLst>
        </c:ser>
        <c:ser>
          <c:idx val="3"/>
          <c:order val="3"/>
          <c:tx>
            <c:strRef>
              <c:f>[1]工作表1!$B$7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EF9-4D65-A74B-08AED3328188}"/>
                </c:ext>
              </c:extLst>
            </c:dLbl>
            <c:dLbl>
              <c:idx val="1"/>
              <c:layout>
                <c:manualLayout>
                  <c:x val="1.2940842736413747E-2"/>
                  <c:y val="1.014151989239245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4EF9-4D65-A74B-08AED3328188}"/>
                </c:ext>
              </c:extLst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EF9-4D65-A74B-08AED33281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3:$F$3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7:$F$7</c:f>
              <c:numCache>
                <c:formatCode>General</c:formatCode>
                <c:ptCount val="4"/>
                <c:pt idx="0">
                  <c:v>0</c:v>
                </c:pt>
                <c:pt idx="1">
                  <c:v>0.78</c:v>
                </c:pt>
                <c:pt idx="2">
                  <c:v>1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EF9-4D65-A74B-08AED3328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73447936"/>
        <c:axId val="273474688"/>
        <c:axId val="273626432"/>
      </c:bar3DChart>
      <c:catAx>
        <c:axId val="273447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xpected</a:t>
                </a:r>
                <a:r>
                  <a:rPr lang="en-US" altLang="zh-TW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base</a:t>
                </a:r>
                <a:endParaRPr lang="zh-TW" altLang="en-US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73474688"/>
        <c:crosses val="autoZero"/>
        <c:auto val="1"/>
        <c:lblAlgn val="ctr"/>
        <c:lblOffset val="100"/>
        <c:noMultiLvlLbl val="0"/>
      </c:catAx>
      <c:valAx>
        <c:axId val="273474688"/>
        <c:scaling>
          <c:orientation val="minMax"/>
          <c:max val="3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Error rate per</a:t>
                </a:r>
                <a:r>
                  <a:rPr lang="en-US" altLang="zh-TW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base ( x10</a:t>
                </a:r>
                <a:r>
                  <a:rPr lang="en-US" altLang="zh-TW" sz="1200" b="1" strike="noStrike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4</a:t>
                </a:r>
                <a:r>
                  <a:rPr lang="en-US" altLang="zh-TW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)</a:t>
                </a:r>
                <a:endParaRPr lang="zh-TW" altLang="en-U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7.6014753686487413E-2"/>
              <c:y val="0.208963395754981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73447936"/>
        <c:crosses val="autoZero"/>
        <c:crossBetween val="between"/>
        <c:majorUnit val="1"/>
      </c:valAx>
      <c:serAx>
        <c:axId val="273626432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ubstitution</a:t>
                </a:r>
                <a:endParaRPr lang="zh-TW" altLang="en-US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85273962422728611"/>
              <c:y val="0.5810309531696903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73474688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TW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dNTP</a:t>
            </a:r>
            <a:endParaRPr lang="zh-TW" altLang="en-US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view3D>
      <c:rotX val="25"/>
      <c:rotY val="30"/>
      <c:depthPercent val="80"/>
      <c:rAngAx val="0"/>
      <c:perspective val="20"/>
    </c:view3D>
    <c:floor>
      <c:thickness val="0"/>
      <c:spPr>
        <a:noFill/>
        <a:ln w="9525">
          <a:solidFill>
            <a:schemeClr val="tx1"/>
          </a:solidFill>
        </a:ln>
        <a:effectLst/>
        <a:sp3d contourW="9525">
          <a:contourClr>
            <a:schemeClr val="tx1"/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[1]工作表1!$B$20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dLbls>
            <c:dLbl>
              <c:idx val="2"/>
              <c:layout>
                <c:manualLayout>
                  <c:x val="0"/>
                  <c:y val="3.4707637347276147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3D4-4167-A426-DF9E28B8B7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19:$F$19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20:$F$20</c:f>
              <c:numCache>
                <c:formatCode>General</c:formatCode>
                <c:ptCount val="4"/>
                <c:pt idx="1">
                  <c:v>0</c:v>
                </c:pt>
                <c:pt idx="2">
                  <c:v>0.78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3D4-4167-A426-DF9E28B8B7FE}"/>
            </c:ext>
          </c:extLst>
        </c:ser>
        <c:ser>
          <c:idx val="1"/>
          <c:order val="1"/>
          <c:tx>
            <c:strRef>
              <c:f>[1]工作表1!$B$2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3D4-4167-A426-DF9E28B8B7FE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19:$F$19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21:$F$21</c:f>
              <c:numCache>
                <c:formatCode>General</c:formatCode>
                <c:ptCount val="4"/>
                <c:pt idx="0">
                  <c:v>0.78</c:v>
                </c:pt>
                <c:pt idx="2">
                  <c:v>0</c:v>
                </c:pt>
                <c:pt idx="3">
                  <c:v>1.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3D4-4167-A426-DF9E28B8B7FE}"/>
            </c:ext>
          </c:extLst>
        </c:ser>
        <c:ser>
          <c:idx val="2"/>
          <c:order val="2"/>
          <c:tx>
            <c:strRef>
              <c:f>[1]工作表1!$B$22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[1]工作表1!$C$19:$F$19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22:$F$22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3D4-4167-A426-DF9E28B8B7FE}"/>
            </c:ext>
          </c:extLst>
        </c:ser>
        <c:ser>
          <c:idx val="3"/>
          <c:order val="3"/>
          <c:tx>
            <c:strRef>
              <c:f>[1]工作表1!$B$23</c:f>
              <c:strCache>
                <c:ptCount val="1"/>
                <c:pt idx="0">
                  <c:v>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dLbls>
            <c:dLbl>
              <c:idx val="1"/>
              <c:layout>
                <c:manualLayout>
                  <c:x val="7.8135382161999868E-3"/>
                  <c:y val="0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40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zh-TW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C3D4-4167-A426-DF9E28B8B7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工作表1!$C$19:$F$19</c:f>
              <c:strCache>
                <c:ptCount val="4"/>
                <c:pt idx="0">
                  <c:v>A</c:v>
                </c:pt>
                <c:pt idx="1">
                  <c:v>C</c:v>
                </c:pt>
                <c:pt idx="2">
                  <c:v>G</c:v>
                </c:pt>
                <c:pt idx="3">
                  <c:v>T</c:v>
                </c:pt>
              </c:strCache>
            </c:strRef>
          </c:cat>
          <c:val>
            <c:numRef>
              <c:f>[1]工作表1!$C$23:$F$23</c:f>
              <c:numCache>
                <c:formatCode>General</c:formatCode>
                <c:ptCount val="4"/>
                <c:pt idx="0">
                  <c:v>0</c:v>
                </c:pt>
                <c:pt idx="1">
                  <c:v>0.78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C3D4-4167-A426-DF9E28B8B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74759680"/>
        <c:axId val="274761600"/>
        <c:axId val="273628672"/>
      </c:bar3DChart>
      <c:catAx>
        <c:axId val="274759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4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xpected base</a:t>
                </a:r>
                <a:endParaRPr lang="zh-TW" altLang="zh-TW" sz="14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74761600"/>
        <c:crosses val="autoZero"/>
        <c:auto val="1"/>
        <c:lblAlgn val="ctr"/>
        <c:lblOffset val="100"/>
        <c:noMultiLvlLbl val="0"/>
      </c:catAx>
      <c:valAx>
        <c:axId val="27476160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Error rate per base ( x10</a:t>
                </a:r>
                <a:r>
                  <a:rPr lang="en-US" altLang="zh-TW" sz="1200" b="1" i="0" baseline="300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4</a:t>
                </a:r>
                <a:r>
                  <a:rPr lang="en-US" altLang="zh-TW" sz="12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)</a:t>
                </a:r>
                <a:endParaRPr lang="zh-TW" altLang="zh-TW" sz="12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74759680"/>
        <c:crosses val="autoZero"/>
        <c:crossBetween val="between"/>
        <c:majorUnit val="1"/>
      </c:valAx>
      <c:serAx>
        <c:axId val="273628672"/>
        <c:scaling>
          <c:orientation val="minMax"/>
        </c:scaling>
        <c:delete val="0"/>
        <c:axPos val="b"/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zh-TW" sz="1400" b="1" i="0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Substitution</a:t>
                </a:r>
                <a:endParaRPr lang="zh-TW" altLang="zh-TW" sz="1400">
                  <a:solidFill>
                    <a:schemeClr val="tx1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TW"/>
          </a:p>
        </c:txPr>
        <c:crossAx val="274761600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82586</xdr:colOff>
      <xdr:row>1</xdr:row>
      <xdr:rowOff>22411</xdr:rowOff>
    </xdr:from>
    <xdr:to>
      <xdr:col>15</xdr:col>
      <xdr:colOff>437029</xdr:colOff>
      <xdr:row>18</xdr:row>
      <xdr:rowOff>179293</xdr:rowOff>
    </xdr:to>
    <xdr:graphicFrame macro="">
      <xdr:nvGraphicFramePr>
        <xdr:cNvPr id="2" name="圖表 1">
          <a:extLst>
            <a:ext uri="{FF2B5EF4-FFF2-40B4-BE49-F238E27FC236}">
              <a16:creationId xmlns="" xmlns:a16="http://schemas.microsoft.com/office/drawing/2014/main" id="{EDFE953D-228B-4C94-9D3C-5473DF0B58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473</xdr:colOff>
      <xdr:row>19</xdr:row>
      <xdr:rowOff>201146</xdr:rowOff>
    </xdr:from>
    <xdr:to>
      <xdr:col>15</xdr:col>
      <xdr:colOff>453278</xdr:colOff>
      <xdr:row>37</xdr:row>
      <xdr:rowOff>133111</xdr:rowOff>
    </xdr:to>
    <xdr:graphicFrame macro="">
      <xdr:nvGraphicFramePr>
        <xdr:cNvPr id="3" name="圖表 2">
          <a:extLst>
            <a:ext uri="{FF2B5EF4-FFF2-40B4-BE49-F238E27FC236}">
              <a16:creationId xmlns="" xmlns:a16="http://schemas.microsoft.com/office/drawing/2014/main" id="{DDB46CC6-4CA2-4221-B8C5-E37D552703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Normal="100" workbookViewId="0">
      <selection activeCell="H16" sqref="H16"/>
    </sheetView>
  </sheetViews>
  <sheetFormatPr defaultColWidth="9.1640625" defaultRowHeight="12.3" x14ac:dyDescent="0.6"/>
  <cols>
    <col min="1" max="16384" width="9.1640625" style="3"/>
  </cols>
  <sheetData>
    <row r="1" spans="1:10" x14ac:dyDescent="0.6">
      <c r="B1" s="18" t="s">
        <v>25</v>
      </c>
      <c r="C1" s="18"/>
      <c r="D1" s="18"/>
      <c r="E1" s="19" t="s">
        <v>41</v>
      </c>
      <c r="F1" s="19"/>
      <c r="G1" s="19"/>
      <c r="H1" s="20" t="s">
        <v>42</v>
      </c>
      <c r="I1" s="20"/>
      <c r="J1" s="20"/>
    </row>
    <row r="2" spans="1:10" ht="12.6" x14ac:dyDescent="0.4">
      <c r="A2" s="4" t="s">
        <v>26</v>
      </c>
      <c r="B2" s="6">
        <v>2840445</v>
      </c>
      <c r="C2" s="6">
        <v>2661911</v>
      </c>
      <c r="D2" s="6">
        <v>2336297</v>
      </c>
      <c r="E2" s="5">
        <v>1157620</v>
      </c>
      <c r="F2" s="5">
        <v>1211798</v>
      </c>
      <c r="G2" s="5">
        <v>1173942</v>
      </c>
      <c r="H2" s="5">
        <v>1491788</v>
      </c>
      <c r="I2" s="5">
        <v>1687267</v>
      </c>
      <c r="J2" s="5">
        <v>1568165</v>
      </c>
    </row>
    <row r="3" spans="1:10" ht="12.6" x14ac:dyDescent="0.4">
      <c r="A3" s="4" t="s">
        <v>27</v>
      </c>
      <c r="B3" s="6">
        <v>4019715</v>
      </c>
      <c r="C3" s="6">
        <v>3764778</v>
      </c>
      <c r="D3" s="6">
        <v>3315454</v>
      </c>
      <c r="E3" s="5">
        <v>2097370</v>
      </c>
      <c r="F3" s="5">
        <v>2203448</v>
      </c>
      <c r="G3" s="5">
        <v>2133730</v>
      </c>
      <c r="H3" s="5">
        <v>2109145</v>
      </c>
      <c r="I3" s="5">
        <v>2386508</v>
      </c>
      <c r="J3" s="5">
        <v>2214981</v>
      </c>
    </row>
    <row r="4" spans="1:10" x14ac:dyDescent="0.6">
      <c r="A4" s="3" t="s">
        <v>28</v>
      </c>
      <c r="B4" s="11">
        <f t="shared" ref="B4:J4" si="0">1000*((B3-B2)/(B3+B2))</f>
        <v>171.90123845507975</v>
      </c>
      <c r="C4" s="11">
        <f t="shared" si="0"/>
        <v>171.60733933134154</v>
      </c>
      <c r="D4" s="11">
        <f t="shared" si="0"/>
        <v>173.24843221153941</v>
      </c>
      <c r="E4" s="11">
        <f t="shared" si="0"/>
        <v>288.71056439497511</v>
      </c>
      <c r="F4" s="11">
        <f t="shared" si="0"/>
        <v>290.35975739375732</v>
      </c>
      <c r="G4" s="11">
        <f t="shared" si="0"/>
        <v>290.17024662663044</v>
      </c>
      <c r="H4" s="11">
        <f t="shared" si="0"/>
        <v>171.44362308323983</v>
      </c>
      <c r="I4" s="11">
        <f t="shared" si="0"/>
        <v>171.64448208357115</v>
      </c>
      <c r="J4" s="11">
        <f t="shared" si="0"/>
        <v>170.973047299787</v>
      </c>
    </row>
    <row r="5" spans="1:10" x14ac:dyDescent="0.6">
      <c r="A5" s="3" t="s">
        <v>63</v>
      </c>
      <c r="B5" s="17">
        <f>AVERAGE(B4:D4)</f>
        <v>172.25233666598692</v>
      </c>
      <c r="C5" s="17"/>
      <c r="D5" s="17"/>
      <c r="E5" s="17">
        <f>AVERAGE(E4:G4)</f>
        <v>289.74685613845423</v>
      </c>
      <c r="F5" s="17"/>
      <c r="G5" s="17"/>
      <c r="H5" s="17">
        <f>AVERAGE(H4:J4)</f>
        <v>171.35371748886598</v>
      </c>
      <c r="I5" s="17"/>
      <c r="J5" s="17"/>
    </row>
    <row r="6" spans="1:10" x14ac:dyDescent="0.6">
      <c r="A6" s="3" t="s">
        <v>64</v>
      </c>
      <c r="B6" s="17">
        <f>STDEV(B4:D4)</f>
        <v>0.87507081178364599</v>
      </c>
      <c r="C6" s="17"/>
      <c r="D6" s="17"/>
      <c r="E6" s="17">
        <f>STDEV(E4:G4)</f>
        <v>0.90244335884120563</v>
      </c>
      <c r="F6" s="17"/>
      <c r="G6" s="17"/>
      <c r="H6" s="17">
        <f>STDEV(H4:J4)</f>
        <v>0.34462795757686537</v>
      </c>
      <c r="I6" s="17"/>
      <c r="J6" s="17"/>
    </row>
    <row r="7" spans="1:10" ht="14.1" x14ac:dyDescent="0.6">
      <c r="A7" s="3" t="s">
        <v>61</v>
      </c>
      <c r="F7" s="7">
        <v>8.7322486037203324E-9</v>
      </c>
      <c r="I7" s="7">
        <v>0.19651051356765753</v>
      </c>
    </row>
    <row r="8" spans="1:10" x14ac:dyDescent="0.6">
      <c r="H8" s="8"/>
      <c r="I8" s="8"/>
      <c r="J8" s="8"/>
    </row>
    <row r="9" spans="1:10" x14ac:dyDescent="0.6">
      <c r="H9" s="8"/>
      <c r="I9" s="8"/>
      <c r="J9" s="8"/>
    </row>
    <row r="10" spans="1:10" x14ac:dyDescent="0.6">
      <c r="H10" s="8"/>
      <c r="I10" s="8"/>
      <c r="J10" s="8"/>
    </row>
  </sheetData>
  <mergeCells count="9">
    <mergeCell ref="B5:D5"/>
    <mergeCell ref="B6:D6"/>
    <mergeCell ref="B1:D1"/>
    <mergeCell ref="E1:G1"/>
    <mergeCell ref="H1:J1"/>
    <mergeCell ref="E5:G5"/>
    <mergeCell ref="H5:J5"/>
    <mergeCell ref="E6:G6"/>
    <mergeCell ref="H6:J6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"/>
  <sheetViews>
    <sheetView tabSelected="1" zoomScale="90" zoomScaleNormal="90" workbookViewId="0">
      <selection activeCell="T28" sqref="T28"/>
    </sheetView>
  </sheetViews>
  <sheetFormatPr defaultColWidth="9.1640625" defaultRowHeight="12.3" x14ac:dyDescent="0.6"/>
  <cols>
    <col min="1" max="16384" width="9.1640625" style="3"/>
  </cols>
  <sheetData>
    <row r="1" spans="1:37" x14ac:dyDescent="0.6">
      <c r="B1" s="22" t="s">
        <v>29</v>
      </c>
      <c r="C1" s="22"/>
      <c r="D1" s="22"/>
      <c r="E1" s="21" t="s">
        <v>30</v>
      </c>
      <c r="F1" s="21"/>
      <c r="G1" s="21"/>
      <c r="H1" s="22" t="s">
        <v>31</v>
      </c>
      <c r="I1" s="22"/>
      <c r="J1" s="22"/>
      <c r="K1" s="21" t="s">
        <v>32</v>
      </c>
      <c r="L1" s="21"/>
      <c r="M1" s="21"/>
      <c r="N1" s="22" t="s">
        <v>33</v>
      </c>
      <c r="O1" s="22"/>
      <c r="P1" s="22"/>
      <c r="Q1" s="21" t="s">
        <v>34</v>
      </c>
      <c r="R1" s="21"/>
      <c r="S1" s="21"/>
      <c r="T1" s="22" t="s">
        <v>35</v>
      </c>
      <c r="U1" s="22"/>
      <c r="V1" s="22"/>
      <c r="W1" s="21" t="s">
        <v>36</v>
      </c>
      <c r="X1" s="21"/>
      <c r="Y1" s="21"/>
      <c r="Z1" s="22" t="s">
        <v>38</v>
      </c>
      <c r="AA1" s="22"/>
      <c r="AB1" s="22"/>
      <c r="AC1" s="21" t="s">
        <v>37</v>
      </c>
      <c r="AD1" s="21"/>
      <c r="AE1" s="21"/>
      <c r="AF1" s="22" t="s">
        <v>39</v>
      </c>
      <c r="AG1" s="22"/>
      <c r="AH1" s="22"/>
      <c r="AI1" s="21" t="s">
        <v>40</v>
      </c>
      <c r="AJ1" s="21"/>
      <c r="AK1" s="21"/>
    </row>
    <row r="2" spans="1:37" ht="12.6" x14ac:dyDescent="0.4">
      <c r="A2" s="4" t="s">
        <v>26</v>
      </c>
      <c r="B2" s="5">
        <v>984001</v>
      </c>
      <c r="C2" s="5">
        <v>1058339</v>
      </c>
      <c r="D2" s="5">
        <v>1083802</v>
      </c>
      <c r="E2" s="5">
        <v>1011063</v>
      </c>
      <c r="F2" s="5">
        <v>1127502</v>
      </c>
      <c r="G2" s="5">
        <v>1118660</v>
      </c>
      <c r="H2" s="5">
        <v>980282</v>
      </c>
      <c r="I2" s="5">
        <v>1023921</v>
      </c>
      <c r="J2" s="5">
        <v>1029102</v>
      </c>
      <c r="K2" s="5">
        <v>1002766</v>
      </c>
      <c r="L2" s="5">
        <v>1068895</v>
      </c>
      <c r="M2" s="5">
        <v>1146807</v>
      </c>
      <c r="N2" s="5">
        <v>1080028</v>
      </c>
      <c r="O2" s="5">
        <v>1134654</v>
      </c>
      <c r="P2" s="5">
        <v>1116651</v>
      </c>
      <c r="Q2" s="5">
        <v>1039464</v>
      </c>
      <c r="R2" s="5">
        <v>1154287</v>
      </c>
      <c r="S2" s="5">
        <v>1183000</v>
      </c>
      <c r="T2" s="5">
        <v>1060665</v>
      </c>
      <c r="U2" s="5">
        <v>1208685</v>
      </c>
      <c r="V2" s="5">
        <v>1114868</v>
      </c>
      <c r="W2" s="5">
        <v>1088348</v>
      </c>
      <c r="X2" s="5">
        <v>1210683</v>
      </c>
      <c r="Y2" s="5">
        <v>1294111</v>
      </c>
      <c r="Z2" s="5">
        <v>1230356</v>
      </c>
      <c r="AA2" s="5">
        <v>1176636</v>
      </c>
      <c r="AB2" s="5">
        <v>1213257</v>
      </c>
      <c r="AC2" s="5">
        <v>1152348</v>
      </c>
      <c r="AD2" s="5">
        <v>1271461</v>
      </c>
      <c r="AE2" s="5">
        <v>1208411</v>
      </c>
      <c r="AF2" s="5">
        <v>1356427</v>
      </c>
      <c r="AG2" s="5">
        <v>1332515</v>
      </c>
      <c r="AH2" s="5">
        <v>1233549</v>
      </c>
      <c r="AI2" s="5">
        <v>1233454</v>
      </c>
      <c r="AJ2" s="5">
        <v>1298098</v>
      </c>
      <c r="AK2" s="5">
        <v>1249582</v>
      </c>
    </row>
    <row r="3" spans="1:37" ht="12.6" x14ac:dyDescent="0.4">
      <c r="A3" s="4" t="s">
        <v>27</v>
      </c>
      <c r="B3" s="5">
        <v>1756279</v>
      </c>
      <c r="C3" s="5">
        <v>1878871</v>
      </c>
      <c r="D3" s="5">
        <v>1917580</v>
      </c>
      <c r="E3" s="5">
        <v>1771020</v>
      </c>
      <c r="F3" s="5">
        <v>1964679</v>
      </c>
      <c r="G3" s="5">
        <v>1943248</v>
      </c>
      <c r="H3" s="5">
        <v>1683204</v>
      </c>
      <c r="I3" s="5">
        <v>1751122</v>
      </c>
      <c r="J3" s="5">
        <v>1768137</v>
      </c>
      <c r="K3" s="5">
        <v>1696524</v>
      </c>
      <c r="L3" s="5">
        <v>1789249</v>
      </c>
      <c r="M3" s="5">
        <v>1941964</v>
      </c>
      <c r="N3" s="5">
        <v>1764461</v>
      </c>
      <c r="O3" s="5">
        <v>1862966</v>
      </c>
      <c r="P3" s="5">
        <v>1835362</v>
      </c>
      <c r="Q3" s="5">
        <v>1682747</v>
      </c>
      <c r="R3" s="5">
        <v>1860314</v>
      </c>
      <c r="S3" s="5">
        <v>1899831</v>
      </c>
      <c r="T3" s="5">
        <v>1668101</v>
      </c>
      <c r="U3" s="5">
        <v>1894808</v>
      </c>
      <c r="V3" s="5">
        <v>1755098</v>
      </c>
      <c r="W3" s="5">
        <v>1681869</v>
      </c>
      <c r="X3" s="5">
        <v>1865228</v>
      </c>
      <c r="Y3" s="5">
        <v>1993601</v>
      </c>
      <c r="Z3" s="5">
        <v>1850636</v>
      </c>
      <c r="AA3" s="5">
        <v>1771347</v>
      </c>
      <c r="AB3" s="5">
        <v>1832971</v>
      </c>
      <c r="AC3" s="5">
        <v>1712170</v>
      </c>
      <c r="AD3" s="5">
        <v>1888775</v>
      </c>
      <c r="AE3" s="5">
        <v>1796018</v>
      </c>
      <c r="AF3" s="5">
        <v>1997523</v>
      </c>
      <c r="AG3" s="5">
        <v>1961864</v>
      </c>
      <c r="AH3" s="5">
        <v>1816199</v>
      </c>
      <c r="AI3" s="5">
        <v>1810787</v>
      </c>
      <c r="AJ3" s="5">
        <v>1897767</v>
      </c>
      <c r="AK3" s="5">
        <v>1827804</v>
      </c>
    </row>
    <row r="4" spans="1:37" x14ac:dyDescent="0.6">
      <c r="A4" s="3" t="s">
        <v>28</v>
      </c>
      <c r="B4" s="11">
        <f>1000*((B3-B2)/(B3+B2))</f>
        <v>281.824485089115</v>
      </c>
      <c r="C4" s="11">
        <f t="shared" ref="C4:AK4" si="0">1000*((C3-C2)/(C3+C2))</f>
        <v>279.3576216886093</v>
      </c>
      <c r="D4" s="11">
        <f t="shared" si="0"/>
        <v>277.79802770856895</v>
      </c>
      <c r="E4" s="11">
        <f t="shared" si="0"/>
        <v>273.16115299220047</v>
      </c>
      <c r="F4" s="11">
        <f t="shared" si="0"/>
        <v>270.73997285411173</v>
      </c>
      <c r="G4" s="11">
        <f t="shared" si="0"/>
        <v>269.30528284977862</v>
      </c>
      <c r="H4" s="11">
        <f t="shared" si="0"/>
        <v>263.91052928380327</v>
      </c>
      <c r="I4" s="11">
        <f t="shared" si="0"/>
        <v>262.05035381433726</v>
      </c>
      <c r="J4" s="11">
        <f t="shared" si="0"/>
        <v>264.2015930708817</v>
      </c>
      <c r="K4" s="11">
        <f t="shared" si="0"/>
        <v>257.0149928314483</v>
      </c>
      <c r="L4" s="11">
        <f t="shared" si="0"/>
        <v>252.03558673040965</v>
      </c>
      <c r="M4" s="11">
        <f t="shared" si="0"/>
        <v>257.43475317529209</v>
      </c>
      <c r="N4" s="11">
        <f t="shared" si="0"/>
        <v>240.61720751952285</v>
      </c>
      <c r="O4" s="11">
        <f t="shared" si="0"/>
        <v>242.96341764466479</v>
      </c>
      <c r="P4" s="11">
        <f t="shared" si="0"/>
        <v>243.46471373940426</v>
      </c>
      <c r="Q4" s="11">
        <f t="shared" si="0"/>
        <v>236.30901498818423</v>
      </c>
      <c r="R4" s="11">
        <f t="shared" si="0"/>
        <v>234.20246991227032</v>
      </c>
      <c r="S4" s="11">
        <f t="shared" si="0"/>
        <v>232.52361222525658</v>
      </c>
      <c r="T4" s="11">
        <f t="shared" si="0"/>
        <v>222.60464986737594</v>
      </c>
      <c r="U4" s="11">
        <f t="shared" si="0"/>
        <v>221.08089175648212</v>
      </c>
      <c r="V4" s="11">
        <f t="shared" si="0"/>
        <v>223.07929780352796</v>
      </c>
      <c r="W4" s="11">
        <f t="shared" si="0"/>
        <v>214.25072476271714</v>
      </c>
      <c r="X4" s="11">
        <f t="shared" si="0"/>
        <v>212.79711929246329</v>
      </c>
      <c r="Y4" s="11">
        <f t="shared" si="0"/>
        <v>212.75890345626379</v>
      </c>
      <c r="Z4" s="11">
        <f t="shared" si="0"/>
        <v>201.32476812662932</v>
      </c>
      <c r="AA4" s="11">
        <f t="shared" si="0"/>
        <v>201.73488110345278</v>
      </c>
      <c r="AB4" s="11">
        <f t="shared" si="0"/>
        <v>203.43651230308436</v>
      </c>
      <c r="AC4" s="11">
        <f t="shared" si="0"/>
        <v>195.43322820802661</v>
      </c>
      <c r="AD4" s="11">
        <f t="shared" si="0"/>
        <v>195.33794311564074</v>
      </c>
      <c r="AE4" s="11">
        <f t="shared" si="0"/>
        <v>195.58025834526293</v>
      </c>
      <c r="AF4" s="11">
        <f t="shared" si="0"/>
        <v>191.14655853545821</v>
      </c>
      <c r="AG4" s="11">
        <f t="shared" si="0"/>
        <v>191.03721824355972</v>
      </c>
      <c r="AH4" s="11">
        <f t="shared" si="0"/>
        <v>191.04857188200467</v>
      </c>
      <c r="AI4" s="11">
        <f t="shared" si="0"/>
        <v>189.64760017357366</v>
      </c>
      <c r="AJ4" s="11">
        <f t="shared" si="0"/>
        <v>187.63902730559644</v>
      </c>
      <c r="AK4" s="11">
        <f t="shared" si="0"/>
        <v>187.89388136554854</v>
      </c>
    </row>
    <row r="5" spans="1:37" x14ac:dyDescent="0.6">
      <c r="A5" s="3" t="s">
        <v>63</v>
      </c>
      <c r="B5" s="17">
        <f>AVERAGE(B4:D4)</f>
        <v>279.66004482876446</v>
      </c>
      <c r="C5" s="17"/>
      <c r="D5" s="17"/>
      <c r="E5" s="17">
        <f>AVERAGE(E4:G4)</f>
        <v>271.06880289869696</v>
      </c>
      <c r="F5" s="17"/>
      <c r="G5" s="17"/>
      <c r="H5" s="17">
        <f>AVERAGE(H4:J4)</f>
        <v>263.38749205634076</v>
      </c>
      <c r="I5" s="17"/>
      <c r="J5" s="17"/>
      <c r="K5" s="17">
        <f>AVERAGE(K4:M4)</f>
        <v>255.49511091238332</v>
      </c>
      <c r="L5" s="17"/>
      <c r="M5" s="17"/>
      <c r="N5" s="17">
        <f>AVERAGE(N4:P4)</f>
        <v>242.3484463011973</v>
      </c>
      <c r="O5" s="17"/>
      <c r="P5" s="17"/>
      <c r="Q5" s="17">
        <f>AVERAGE(Q4:S4)</f>
        <v>234.34503237523703</v>
      </c>
      <c r="R5" s="17"/>
      <c r="S5" s="17"/>
      <c r="T5" s="17">
        <f>AVERAGE(T4:V4)</f>
        <v>222.25494647579535</v>
      </c>
      <c r="U5" s="17"/>
      <c r="V5" s="17"/>
      <c r="W5" s="17">
        <f>AVERAGE(W4:Y4)</f>
        <v>213.26891583714806</v>
      </c>
      <c r="X5" s="17"/>
      <c r="Y5" s="17"/>
      <c r="Z5" s="17">
        <f>AVERAGE(Z4:AB4)</f>
        <v>202.16538717772212</v>
      </c>
      <c r="AA5" s="17"/>
      <c r="AB5" s="17"/>
      <c r="AC5" s="17">
        <f>AVERAGE(AC4:AE4)</f>
        <v>195.45047655631006</v>
      </c>
      <c r="AD5" s="17"/>
      <c r="AE5" s="17"/>
      <c r="AF5" s="17">
        <f>AVERAGE(AF4:AH4)</f>
        <v>191.0774495536742</v>
      </c>
      <c r="AG5" s="17"/>
      <c r="AH5" s="17"/>
      <c r="AI5" s="17">
        <f>AVERAGE(AI4:AK4)</f>
        <v>188.39350294823953</v>
      </c>
      <c r="AJ5" s="17"/>
      <c r="AK5" s="17"/>
    </row>
    <row r="6" spans="1:37" x14ac:dyDescent="0.6">
      <c r="A6" s="3" t="s">
        <v>64</v>
      </c>
      <c r="B6" s="17">
        <f>STDEV(B4:D4)</f>
        <v>2.0301932361512782</v>
      </c>
      <c r="C6" s="17"/>
      <c r="D6" s="17"/>
      <c r="E6" s="17">
        <f>STDEV(E4:G4)</f>
        <v>1.9488536470118809</v>
      </c>
      <c r="F6" s="17"/>
      <c r="G6" s="17"/>
      <c r="H6" s="17">
        <f>STDEV(H4:J4)</f>
        <v>1.1671047685226201</v>
      </c>
      <c r="I6" s="17"/>
      <c r="J6" s="17"/>
      <c r="K6" s="17">
        <f>STDEV(K4:M4)</f>
        <v>3.0033781581431835</v>
      </c>
      <c r="L6" s="17"/>
      <c r="M6" s="17"/>
      <c r="N6" s="17">
        <f>STDEV(N4:P4)</f>
        <v>1.5201036915389965</v>
      </c>
      <c r="O6" s="17"/>
      <c r="P6" s="17"/>
      <c r="Q6" s="17">
        <f>STDEV(Q4:S4)</f>
        <v>1.8967239022273163</v>
      </c>
      <c r="R6" s="17"/>
      <c r="S6" s="17"/>
      <c r="T6" s="17">
        <f>STDEV(T4:V4)</f>
        <v>1.0440910059853896</v>
      </c>
      <c r="U6" s="17"/>
      <c r="V6" s="17"/>
      <c r="W6" s="17">
        <f>STDEV(W4:Y4)</f>
        <v>0.85048614761171593</v>
      </c>
      <c r="X6" s="17"/>
      <c r="Y6" s="17"/>
      <c r="Z6" s="17">
        <f>STDEV(Z4:AB4)</f>
        <v>1.1197622411409744</v>
      </c>
      <c r="AA6" s="17"/>
      <c r="AB6" s="17"/>
      <c r="AC6" s="17">
        <f>STDEV(AC4:AE4)</f>
        <v>0.12207496371326672</v>
      </c>
      <c r="AD6" s="17"/>
      <c r="AE6" s="17"/>
      <c r="AF6" s="17">
        <f>STDEV(AF4:AH4)</f>
        <v>6.0118755799682302E-2</v>
      </c>
      <c r="AG6" s="17"/>
      <c r="AH6" s="17"/>
      <c r="AI6" s="17">
        <f>STDEV(AI4:AK4)</f>
        <v>1.0935298514039584</v>
      </c>
      <c r="AJ6" s="17"/>
      <c r="AK6" s="17"/>
    </row>
  </sheetData>
  <mergeCells count="36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F5:AH5"/>
    <mergeCell ref="B5:D5"/>
    <mergeCell ref="B6:D6"/>
    <mergeCell ref="E5:G5"/>
    <mergeCell ref="H5:J5"/>
    <mergeCell ref="K5:M5"/>
    <mergeCell ref="N5:P5"/>
    <mergeCell ref="AF6:AH6"/>
    <mergeCell ref="AI6:AK6"/>
    <mergeCell ref="AI5:AK5"/>
    <mergeCell ref="E6:G6"/>
    <mergeCell ref="H6:J6"/>
    <mergeCell ref="K6:M6"/>
    <mergeCell ref="N6:P6"/>
    <mergeCell ref="Q6:S6"/>
    <mergeCell ref="T6:V6"/>
    <mergeCell ref="W6:Y6"/>
    <mergeCell ref="Z6:AB6"/>
    <mergeCell ref="AC6:AE6"/>
    <mergeCell ref="Q5:S5"/>
    <mergeCell ref="T5:V5"/>
    <mergeCell ref="W5:Y5"/>
    <mergeCell ref="Z5:AB5"/>
    <mergeCell ref="AC5:AE5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zoomScale="93" zoomScaleNormal="93" workbookViewId="0">
      <selection activeCell="P34" sqref="P34"/>
    </sheetView>
  </sheetViews>
  <sheetFormatPr defaultColWidth="9.1640625" defaultRowHeight="12.3" x14ac:dyDescent="0.6"/>
  <cols>
    <col min="1" max="1" width="10.27734375" style="3" bestFit="1" customWidth="1"/>
    <col min="2" max="13" width="9.1640625" style="3"/>
    <col min="14" max="14" width="9.38671875" style="3" customWidth="1"/>
    <col min="15" max="16384" width="9.1640625" style="3"/>
  </cols>
  <sheetData>
    <row r="1" spans="1:13" x14ac:dyDescent="0.6">
      <c r="A1" s="2" t="s">
        <v>43</v>
      </c>
      <c r="B1" s="23" t="s">
        <v>21</v>
      </c>
      <c r="C1" s="23"/>
      <c r="D1" s="23"/>
      <c r="E1" s="24" t="s">
        <v>22</v>
      </c>
      <c r="F1" s="24"/>
      <c r="G1" s="24"/>
      <c r="H1" s="25" t="s">
        <v>23</v>
      </c>
      <c r="I1" s="25"/>
      <c r="J1" s="25"/>
      <c r="K1" s="26" t="s">
        <v>24</v>
      </c>
      <c r="L1" s="26"/>
      <c r="M1" s="26"/>
    </row>
    <row r="2" spans="1:13" ht="12.6" x14ac:dyDescent="0.4">
      <c r="A2" s="4" t="s">
        <v>26</v>
      </c>
      <c r="B2" s="5">
        <v>2531814</v>
      </c>
      <c r="C2" s="5">
        <v>2336348</v>
      </c>
      <c r="D2" s="5">
        <v>2260115</v>
      </c>
      <c r="E2" s="5">
        <v>3017701</v>
      </c>
      <c r="F2" s="5">
        <v>2880507</v>
      </c>
      <c r="G2" s="5">
        <v>2777392</v>
      </c>
      <c r="H2" s="5">
        <v>2787963</v>
      </c>
      <c r="I2" s="5">
        <v>2631054</v>
      </c>
      <c r="J2" s="5">
        <v>2273837</v>
      </c>
      <c r="K2" s="5">
        <v>1496135</v>
      </c>
      <c r="L2" s="5">
        <v>1412982</v>
      </c>
      <c r="M2" s="5">
        <v>1277249</v>
      </c>
    </row>
    <row r="3" spans="1:13" ht="12.6" x14ac:dyDescent="0.4">
      <c r="A3" s="4" t="s">
        <v>27</v>
      </c>
      <c r="B3" s="5">
        <v>3585882</v>
      </c>
      <c r="C3" s="5">
        <v>3352644</v>
      </c>
      <c r="D3" s="5">
        <v>3242988</v>
      </c>
      <c r="E3" s="5">
        <v>4290209</v>
      </c>
      <c r="F3" s="5">
        <v>4092820</v>
      </c>
      <c r="G3" s="5">
        <v>3945418</v>
      </c>
      <c r="H3" s="5">
        <v>3932334</v>
      </c>
      <c r="I3" s="5">
        <v>3758827</v>
      </c>
      <c r="J3" s="5">
        <v>3242957</v>
      </c>
      <c r="K3" s="5">
        <v>2170416</v>
      </c>
      <c r="L3" s="5">
        <v>2060586</v>
      </c>
      <c r="M3" s="5">
        <v>1860241</v>
      </c>
    </row>
    <row r="4" spans="1:13" x14ac:dyDescent="0.6">
      <c r="A4" s="3" t="s">
        <v>28</v>
      </c>
      <c r="B4" s="11">
        <f>1000*((B3-B2)/(B3+B2))</f>
        <v>172.29819853748862</v>
      </c>
      <c r="C4" s="11">
        <f t="shared" ref="C4:M4" si="0">1000*((C3-C2)/(C3+C2))</f>
        <v>178.64254335390169</v>
      </c>
      <c r="D4" s="11">
        <f t="shared" si="0"/>
        <v>178.60341701763534</v>
      </c>
      <c r="E4" s="11">
        <f t="shared" si="0"/>
        <v>174.12748651803321</v>
      </c>
      <c r="F4" s="11">
        <f t="shared" si="0"/>
        <v>173.85001449093093</v>
      </c>
      <c r="G4" s="11">
        <f t="shared" si="0"/>
        <v>173.74074233839718</v>
      </c>
      <c r="H4" s="11">
        <f t="shared" si="0"/>
        <v>170.28577754822444</v>
      </c>
      <c r="I4" s="11">
        <f t="shared" si="0"/>
        <v>176.49358415281912</v>
      </c>
      <c r="J4" s="11">
        <f t="shared" si="0"/>
        <v>175.66724441768173</v>
      </c>
      <c r="K4" s="11">
        <f t="shared" si="0"/>
        <v>183.90061941044866</v>
      </c>
      <c r="L4" s="11">
        <f t="shared" si="0"/>
        <v>186.4376917336871</v>
      </c>
      <c r="M4" s="11">
        <f t="shared" si="0"/>
        <v>185.81477550526057</v>
      </c>
    </row>
    <row r="5" spans="1:13" x14ac:dyDescent="0.6">
      <c r="A5" s="3" t="s">
        <v>63</v>
      </c>
      <c r="B5" s="17">
        <f>AVERAGE(B4:D4)</f>
        <v>176.51471963634188</v>
      </c>
      <c r="C5" s="17"/>
      <c r="D5" s="17"/>
      <c r="E5" s="17">
        <f>AVERAGE(E4:G4)</f>
        <v>173.90608111578709</v>
      </c>
      <c r="F5" s="17"/>
      <c r="G5" s="17"/>
      <c r="H5" s="17">
        <f>AVERAGE(H4:J4)</f>
        <v>174.14886870624176</v>
      </c>
      <c r="I5" s="17"/>
      <c r="J5" s="17"/>
      <c r="K5" s="17">
        <f>AVERAGE(K4:M4)</f>
        <v>185.38436221646543</v>
      </c>
      <c r="L5" s="17"/>
      <c r="M5" s="17"/>
    </row>
    <row r="6" spans="1:13" x14ac:dyDescent="0.6">
      <c r="A6" s="3" t="s">
        <v>64</v>
      </c>
      <c r="B6" s="17">
        <f>STDEV(B4:D4)</f>
        <v>3.6516667907071501</v>
      </c>
      <c r="C6" s="17"/>
      <c r="D6" s="17"/>
      <c r="E6" s="17">
        <f>STDEV(E4:G4)</f>
        <v>0.19937493558032307</v>
      </c>
      <c r="F6" s="17"/>
      <c r="G6" s="17"/>
      <c r="H6" s="17">
        <f>STDEV(H4:J4)</f>
        <v>3.37095154382712</v>
      </c>
      <c r="I6" s="17"/>
      <c r="J6" s="17"/>
      <c r="K6" s="17">
        <f>STDEV(K4:M4)</f>
        <v>1.3221670441794455</v>
      </c>
      <c r="L6" s="17"/>
      <c r="M6" s="17"/>
    </row>
    <row r="10" spans="1:13" ht="14.1" x14ac:dyDescent="0.6">
      <c r="A10" s="2" t="s">
        <v>60</v>
      </c>
      <c r="B10" s="23" t="s">
        <v>21</v>
      </c>
      <c r="C10" s="23"/>
      <c r="D10" s="23"/>
      <c r="E10" s="24" t="s">
        <v>22</v>
      </c>
      <c r="F10" s="24"/>
      <c r="G10" s="24"/>
      <c r="H10" s="25" t="s">
        <v>23</v>
      </c>
      <c r="I10" s="25"/>
      <c r="J10" s="25"/>
      <c r="K10" s="26" t="s">
        <v>24</v>
      </c>
      <c r="L10" s="26"/>
      <c r="M10" s="26"/>
    </row>
    <row r="11" spans="1:13" ht="12.6" x14ac:dyDescent="0.4">
      <c r="A11" s="4" t="s">
        <v>26</v>
      </c>
      <c r="B11" s="5">
        <v>1156667</v>
      </c>
      <c r="C11" s="5">
        <v>1283466</v>
      </c>
      <c r="D11" s="5">
        <v>1215258</v>
      </c>
      <c r="E11" s="5">
        <v>1672433</v>
      </c>
      <c r="F11" s="5">
        <v>1699960</v>
      </c>
      <c r="G11" s="5">
        <v>1684402</v>
      </c>
      <c r="H11" s="5">
        <v>1521464</v>
      </c>
      <c r="I11" s="5">
        <v>1439161</v>
      </c>
      <c r="J11" s="5">
        <v>1500989</v>
      </c>
      <c r="K11" s="5">
        <v>772838</v>
      </c>
      <c r="L11" s="5">
        <v>782040</v>
      </c>
      <c r="M11" s="5">
        <v>710544</v>
      </c>
    </row>
    <row r="12" spans="1:13" ht="12.6" x14ac:dyDescent="0.4">
      <c r="A12" s="4" t="s">
        <v>27</v>
      </c>
      <c r="B12" s="5">
        <v>2160424</v>
      </c>
      <c r="C12" s="5">
        <v>2380403</v>
      </c>
      <c r="D12" s="5">
        <v>2236964</v>
      </c>
      <c r="E12" s="5">
        <v>2405294</v>
      </c>
      <c r="F12" s="5">
        <v>2425564</v>
      </c>
      <c r="G12" s="5">
        <v>2419154</v>
      </c>
      <c r="H12" s="5">
        <v>2167774</v>
      </c>
      <c r="I12" s="5">
        <v>2043887</v>
      </c>
      <c r="J12" s="5">
        <v>2130142</v>
      </c>
      <c r="K12" s="5">
        <v>1138702</v>
      </c>
      <c r="L12" s="5">
        <v>1147964</v>
      </c>
      <c r="M12" s="5">
        <v>1046406</v>
      </c>
    </row>
    <row r="13" spans="1:13" x14ac:dyDescent="0.6">
      <c r="A13" s="3" t="s">
        <v>28</v>
      </c>
      <c r="B13" s="11">
        <f>1000*((B12-B11)/(B12+B11))</f>
        <v>302.60158675176535</v>
      </c>
      <c r="C13" s="11">
        <f t="shared" ref="C13:M13" si="1">1000*((C12-C11)/(C12+C11))</f>
        <v>299.39307327854794</v>
      </c>
      <c r="D13" s="11">
        <f>1000*((D12-D11)/(D12+D11))</f>
        <v>295.95605381113961</v>
      </c>
      <c r="E13" s="11">
        <f t="shared" si="1"/>
        <v>179.72291916550569</v>
      </c>
      <c r="F13" s="11">
        <f t="shared" si="1"/>
        <v>175.88165769972494</v>
      </c>
      <c r="G13" s="11">
        <f t="shared" si="1"/>
        <v>179.05250957949642</v>
      </c>
      <c r="H13" s="11">
        <f t="shared" si="1"/>
        <v>175.18793853906959</v>
      </c>
      <c r="I13" s="11">
        <f t="shared" si="1"/>
        <v>173.61977210764826</v>
      </c>
      <c r="J13" s="11">
        <f t="shared" si="1"/>
        <v>173.26640101940691</v>
      </c>
      <c r="K13" s="11">
        <f t="shared" si="1"/>
        <v>191.39751195371272</v>
      </c>
      <c r="L13" s="11">
        <f t="shared" si="1"/>
        <v>189.59753451288182</v>
      </c>
      <c r="M13" s="11">
        <f t="shared" si="1"/>
        <v>191.16195680013658</v>
      </c>
    </row>
    <row r="14" spans="1:13" x14ac:dyDescent="0.6">
      <c r="A14" s="3" t="s">
        <v>63</v>
      </c>
      <c r="B14" s="17">
        <f>AVERAGE(B13:D13)</f>
        <v>299.3169046138176</v>
      </c>
      <c r="C14" s="17"/>
      <c r="D14" s="17"/>
      <c r="E14" s="17">
        <f>AVERAGE(E13:G13)</f>
        <v>178.21902881490902</v>
      </c>
      <c r="F14" s="17"/>
      <c r="G14" s="17"/>
      <c r="H14" s="17">
        <f>AVERAGE(H13:J13)</f>
        <v>174.02470388870825</v>
      </c>
      <c r="I14" s="17"/>
      <c r="J14" s="17"/>
      <c r="K14" s="17">
        <f>AVERAGE(K13:M13)</f>
        <v>190.7190010889104</v>
      </c>
      <c r="L14" s="17"/>
      <c r="M14" s="17"/>
    </row>
    <row r="15" spans="1:13" x14ac:dyDescent="0.6">
      <c r="A15" s="3" t="s">
        <v>64</v>
      </c>
      <c r="B15" s="17">
        <f>STDEV(B13:D13)</f>
        <v>3.3234211688184438</v>
      </c>
      <c r="C15" s="17"/>
      <c r="D15" s="17"/>
      <c r="E15" s="17">
        <f>STDEV(E13:G13)</f>
        <v>2.0517894752693104</v>
      </c>
      <c r="F15" s="17"/>
      <c r="G15" s="17"/>
      <c r="H15" s="17">
        <f>STDEV(H13:J13)</f>
        <v>1.0227677744005059</v>
      </c>
      <c r="I15" s="17"/>
      <c r="J15" s="17"/>
      <c r="K15" s="17">
        <f>STDEV(K13:M13)</f>
        <v>0.97833379705291512</v>
      </c>
      <c r="L15" s="17"/>
      <c r="M15" s="17"/>
    </row>
    <row r="16" spans="1:13" ht="14.1" x14ac:dyDescent="0.6">
      <c r="A16" s="9" t="s">
        <v>61</v>
      </c>
      <c r="C16" s="7">
        <v>1.7361448944576599E-6</v>
      </c>
      <c r="F16" s="7">
        <v>6.842736728195431E-2</v>
      </c>
      <c r="I16" s="7">
        <v>0.95687142963594429</v>
      </c>
      <c r="L16" s="7">
        <v>4.9353079173307494E-3</v>
      </c>
    </row>
    <row r="19" spans="1:13" x14ac:dyDescent="0.6">
      <c r="A19" s="2" t="s">
        <v>0</v>
      </c>
      <c r="B19" s="23" t="s">
        <v>21</v>
      </c>
      <c r="C19" s="23"/>
      <c r="D19" s="23"/>
      <c r="E19" s="24" t="s">
        <v>22</v>
      </c>
      <c r="F19" s="24"/>
      <c r="G19" s="24"/>
      <c r="H19" s="25" t="s">
        <v>23</v>
      </c>
      <c r="I19" s="25"/>
      <c r="J19" s="25"/>
      <c r="K19" s="26" t="s">
        <v>24</v>
      </c>
      <c r="L19" s="26"/>
      <c r="M19" s="26"/>
    </row>
    <row r="20" spans="1:13" ht="12.6" x14ac:dyDescent="0.4">
      <c r="A20" s="4" t="s">
        <v>26</v>
      </c>
      <c r="B20" s="5">
        <v>1062218</v>
      </c>
      <c r="C20" s="5">
        <v>1047885</v>
      </c>
      <c r="D20" s="5">
        <v>1048527</v>
      </c>
      <c r="E20" s="5">
        <v>1396225</v>
      </c>
      <c r="F20" s="5">
        <v>1450538</v>
      </c>
      <c r="G20" s="5">
        <v>1378810</v>
      </c>
      <c r="H20" s="5">
        <v>978504</v>
      </c>
      <c r="I20" s="5">
        <v>1053770</v>
      </c>
      <c r="J20" s="5">
        <v>962958</v>
      </c>
      <c r="K20" s="5">
        <v>614609</v>
      </c>
      <c r="L20" s="5">
        <v>563749</v>
      </c>
      <c r="M20" s="5">
        <v>563913</v>
      </c>
    </row>
    <row r="21" spans="1:13" ht="12.6" x14ac:dyDescent="0.4">
      <c r="A21" s="4" t="s">
        <v>27</v>
      </c>
      <c r="B21" s="5">
        <v>2115781</v>
      </c>
      <c r="C21" s="5">
        <v>2054533</v>
      </c>
      <c r="D21" s="5">
        <v>2051688</v>
      </c>
      <c r="E21" s="5">
        <v>2291536</v>
      </c>
      <c r="F21" s="5">
        <v>2353292</v>
      </c>
      <c r="G21" s="5">
        <v>2247075</v>
      </c>
      <c r="H21" s="5">
        <v>1717443</v>
      </c>
      <c r="I21" s="5">
        <v>1844218</v>
      </c>
      <c r="J21" s="5">
        <v>1670539</v>
      </c>
      <c r="K21" s="5">
        <v>1376468</v>
      </c>
      <c r="L21" s="5">
        <v>1260429</v>
      </c>
      <c r="M21" s="5">
        <v>1264272</v>
      </c>
    </row>
    <row r="22" spans="1:13" x14ac:dyDescent="0.6">
      <c r="A22" s="3" t="s">
        <v>28</v>
      </c>
      <c r="B22" s="11">
        <f>1000*((B21-B20)/(B21+B20))</f>
        <v>331.51772546183935</v>
      </c>
      <c r="C22" s="11">
        <f t="shared" ref="C22:M22" si="2">1000*((C21-C20)/(C21+C20))</f>
        <v>324.47207307332536</v>
      </c>
      <c r="D22" s="11">
        <f t="shared" si="2"/>
        <v>323.57788088890612</v>
      </c>
      <c r="E22" s="11">
        <f t="shared" si="2"/>
        <v>242.77901957312309</v>
      </c>
      <c r="F22" s="11">
        <f t="shared" si="2"/>
        <v>237.32764082516832</v>
      </c>
      <c r="G22" s="11">
        <f t="shared" si="2"/>
        <v>239.46291732914858</v>
      </c>
      <c r="H22" s="11">
        <f t="shared" si="2"/>
        <v>274.09255449012909</v>
      </c>
      <c r="I22" s="11">
        <f t="shared" si="2"/>
        <v>272.75751314360167</v>
      </c>
      <c r="J22" s="11">
        <f t="shared" si="2"/>
        <v>268.68494629004704</v>
      </c>
      <c r="K22" s="11">
        <f t="shared" si="2"/>
        <v>382.63663333964479</v>
      </c>
      <c r="L22" s="11">
        <f t="shared" si="2"/>
        <v>381.91448422248271</v>
      </c>
      <c r="M22" s="11">
        <f t="shared" si="2"/>
        <v>383.08978577113368</v>
      </c>
    </row>
    <row r="23" spans="1:13" x14ac:dyDescent="0.6">
      <c r="A23" s="3" t="s">
        <v>63</v>
      </c>
      <c r="B23" s="17">
        <f>AVERAGE(B22:D22)</f>
        <v>326.52255980802357</v>
      </c>
      <c r="C23" s="17"/>
      <c r="D23" s="17"/>
      <c r="E23" s="17">
        <f>AVERAGE(E22:G22)</f>
        <v>239.85652590914665</v>
      </c>
      <c r="F23" s="17"/>
      <c r="G23" s="17"/>
      <c r="H23" s="17">
        <f>AVERAGE(H22:J22)</f>
        <v>271.84500464125927</v>
      </c>
      <c r="I23" s="17"/>
      <c r="J23" s="17"/>
      <c r="K23" s="17">
        <f>AVERAGE(K22:M22)</f>
        <v>382.54696777775371</v>
      </c>
      <c r="L23" s="17"/>
      <c r="M23" s="17"/>
    </row>
    <row r="24" spans="1:13" x14ac:dyDescent="0.6">
      <c r="A24" s="3" t="s">
        <v>64</v>
      </c>
      <c r="B24" s="17">
        <f>STDEV(B22:D22)</f>
        <v>4.3489831969627586</v>
      </c>
      <c r="C24" s="17"/>
      <c r="D24" s="17"/>
      <c r="E24" s="17">
        <f>STDEV(E22:G22)</f>
        <v>2.746921613206196</v>
      </c>
      <c r="F24" s="17"/>
      <c r="G24" s="17"/>
      <c r="H24" s="17">
        <f>STDEV(H22:J22)</f>
        <v>2.8169239316201011</v>
      </c>
      <c r="I24" s="17"/>
      <c r="J24" s="17"/>
      <c r="K24" s="17">
        <f>STDEV(K22:M22)</f>
        <v>0.59275911406512216</v>
      </c>
      <c r="L24" s="17"/>
      <c r="M24" s="17"/>
    </row>
    <row r="25" spans="1:13" ht="14.1" x14ac:dyDescent="0.6">
      <c r="A25" s="9" t="s">
        <v>61</v>
      </c>
      <c r="C25" s="7">
        <v>1.3648515295715263E-6</v>
      </c>
      <c r="F25" s="7">
        <v>5.8081683611742351E-4</v>
      </c>
      <c r="I25" s="7">
        <v>2.7132625414216783E-6</v>
      </c>
      <c r="L25" s="7">
        <v>1.6844475601439219E-7</v>
      </c>
    </row>
    <row r="28" spans="1:13" x14ac:dyDescent="0.6">
      <c r="A28" s="2" t="s">
        <v>44</v>
      </c>
      <c r="B28" s="23" t="s">
        <v>21</v>
      </c>
      <c r="C28" s="23"/>
      <c r="D28" s="23"/>
      <c r="E28" s="24" t="s">
        <v>22</v>
      </c>
      <c r="F28" s="24"/>
      <c r="G28" s="24"/>
      <c r="H28" s="25" t="s">
        <v>23</v>
      </c>
      <c r="I28" s="25"/>
      <c r="J28" s="25"/>
      <c r="K28" s="26" t="s">
        <v>24</v>
      </c>
      <c r="L28" s="26"/>
      <c r="M28" s="26"/>
    </row>
    <row r="29" spans="1:13" ht="12.6" x14ac:dyDescent="0.4">
      <c r="A29" s="4" t="s">
        <v>26</v>
      </c>
      <c r="B29" s="5">
        <v>1319233</v>
      </c>
      <c r="C29" s="5">
        <v>1733336</v>
      </c>
      <c r="D29" s="5">
        <v>1480506</v>
      </c>
      <c r="E29" s="5">
        <v>1540347</v>
      </c>
      <c r="F29" s="5">
        <v>1687975</v>
      </c>
      <c r="G29" s="5">
        <v>1750292</v>
      </c>
      <c r="H29" s="5">
        <v>1261873</v>
      </c>
      <c r="I29" s="5">
        <v>1415039</v>
      </c>
      <c r="J29" s="5">
        <v>1406711</v>
      </c>
      <c r="K29" s="5">
        <v>740035</v>
      </c>
      <c r="L29" s="5">
        <v>783892</v>
      </c>
      <c r="M29" s="5">
        <v>845842</v>
      </c>
    </row>
    <row r="30" spans="1:13" ht="12.6" x14ac:dyDescent="0.4">
      <c r="A30" s="4" t="s">
        <v>27</v>
      </c>
      <c r="B30" s="5">
        <v>1877536</v>
      </c>
      <c r="C30" s="5">
        <v>2481210</v>
      </c>
      <c r="D30" s="5">
        <v>2114438</v>
      </c>
      <c r="E30" s="5">
        <v>2202912</v>
      </c>
      <c r="F30" s="5">
        <v>2403103</v>
      </c>
      <c r="G30" s="5">
        <v>2477936</v>
      </c>
      <c r="H30" s="5">
        <v>1790773</v>
      </c>
      <c r="I30" s="5">
        <v>2008488</v>
      </c>
      <c r="J30" s="5">
        <v>1997362</v>
      </c>
      <c r="K30" s="5">
        <v>1082943</v>
      </c>
      <c r="L30" s="5">
        <v>1145996</v>
      </c>
      <c r="M30" s="5">
        <v>1235532</v>
      </c>
    </row>
    <row r="31" spans="1:13" x14ac:dyDescent="0.6">
      <c r="A31" s="3" t="s">
        <v>28</v>
      </c>
      <c r="B31" s="11">
        <f>1000*((B30-B29)/(B30+B29))</f>
        <v>174.64602540877993</v>
      </c>
      <c r="C31" s="11">
        <f t="shared" ref="C31:M31" si="3">1000*((C30-C29)/(C30+C29))</f>
        <v>177.45066728421045</v>
      </c>
      <c r="D31" s="11">
        <f t="shared" si="3"/>
        <v>176.33988178953553</v>
      </c>
      <c r="E31" s="11">
        <f t="shared" si="3"/>
        <v>177.00217911718104</v>
      </c>
      <c r="F31" s="11">
        <f t="shared" si="3"/>
        <v>174.80184929253363</v>
      </c>
      <c r="G31" s="11">
        <f t="shared" si="3"/>
        <v>172.09194962996318</v>
      </c>
      <c r="H31" s="11">
        <f t="shared" si="3"/>
        <v>173.25952632568598</v>
      </c>
      <c r="I31" s="11">
        <f t="shared" si="3"/>
        <v>173.34433173741584</v>
      </c>
      <c r="J31" s="11">
        <f t="shared" si="3"/>
        <v>173.51302395688927</v>
      </c>
      <c r="K31" s="11">
        <f t="shared" si="3"/>
        <v>188.10320256196181</v>
      </c>
      <c r="L31" s="11">
        <f t="shared" si="3"/>
        <v>187.62954119617302</v>
      </c>
      <c r="M31" s="11">
        <f t="shared" si="3"/>
        <v>187.22728351560076</v>
      </c>
    </row>
    <row r="32" spans="1:13" x14ac:dyDescent="0.6">
      <c r="A32" s="3" t="s">
        <v>63</v>
      </c>
      <c r="B32" s="17">
        <f>AVERAGE(B31:D31)</f>
        <v>176.14552482750864</v>
      </c>
      <c r="C32" s="17"/>
      <c r="D32" s="17"/>
      <c r="E32" s="17">
        <f>AVERAGE(E31:G31)</f>
        <v>174.63199267989262</v>
      </c>
      <c r="F32" s="17"/>
      <c r="G32" s="17"/>
      <c r="H32" s="17">
        <f>AVERAGE(H31:J31)</f>
        <v>173.37229400666368</v>
      </c>
      <c r="I32" s="17"/>
      <c r="J32" s="17"/>
      <c r="K32" s="17">
        <f>AVERAGE(K31:M31)</f>
        <v>187.65334242457854</v>
      </c>
      <c r="L32" s="17"/>
      <c r="M32" s="17"/>
    </row>
    <row r="33" spans="1:13" x14ac:dyDescent="0.6">
      <c r="A33" s="3" t="s">
        <v>64</v>
      </c>
      <c r="B33" s="17">
        <f>STDEV(B31:D31)</f>
        <v>1.4123862728980503</v>
      </c>
      <c r="C33" s="17"/>
      <c r="D33" s="17"/>
      <c r="E33" s="17">
        <f>STDEV(E31:G31)</f>
        <v>2.459517606346691</v>
      </c>
      <c r="F33" s="17"/>
      <c r="G33" s="17"/>
      <c r="H33" s="17">
        <f>STDEV(H31:J31)</f>
        <v>0.12904138341065927</v>
      </c>
      <c r="I33" s="17"/>
      <c r="J33" s="17"/>
      <c r="K33" s="17">
        <f>STDEV(K31:M31)</f>
        <v>0.43844431550622287</v>
      </c>
      <c r="L33" s="17"/>
      <c r="M33" s="17"/>
    </row>
    <row r="34" spans="1:13" ht="14.1" x14ac:dyDescent="0.6">
      <c r="A34" s="9" t="s">
        <v>61</v>
      </c>
      <c r="C34" s="7">
        <v>0.88064513573776915</v>
      </c>
      <c r="F34" s="7">
        <v>0.66103558550869479</v>
      </c>
      <c r="I34" s="7">
        <v>0.72863807230050859</v>
      </c>
      <c r="L34" s="7">
        <v>0.10602451727820605</v>
      </c>
    </row>
  </sheetData>
  <mergeCells count="48">
    <mergeCell ref="B33:D33"/>
    <mergeCell ref="E33:G33"/>
    <mergeCell ref="H33:J33"/>
    <mergeCell ref="K33:M33"/>
    <mergeCell ref="B28:D28"/>
    <mergeCell ref="E28:G28"/>
    <mergeCell ref="H28:J28"/>
    <mergeCell ref="K28:M28"/>
    <mergeCell ref="B32:D32"/>
    <mergeCell ref="E32:G32"/>
    <mergeCell ref="H32:J32"/>
    <mergeCell ref="K32:M32"/>
    <mergeCell ref="B23:D23"/>
    <mergeCell ref="E23:G23"/>
    <mergeCell ref="H23:J23"/>
    <mergeCell ref="K23:M23"/>
    <mergeCell ref="B24:D24"/>
    <mergeCell ref="E24:G24"/>
    <mergeCell ref="H24:J24"/>
    <mergeCell ref="K24:M24"/>
    <mergeCell ref="B15:D15"/>
    <mergeCell ref="E15:G15"/>
    <mergeCell ref="H15:J15"/>
    <mergeCell ref="K15:M15"/>
    <mergeCell ref="B19:D19"/>
    <mergeCell ref="E19:G19"/>
    <mergeCell ref="H19:J19"/>
    <mergeCell ref="K19:M19"/>
    <mergeCell ref="B10:D10"/>
    <mergeCell ref="E10:G10"/>
    <mergeCell ref="H10:J10"/>
    <mergeCell ref="K10:M10"/>
    <mergeCell ref="B14:D14"/>
    <mergeCell ref="E14:G14"/>
    <mergeCell ref="H14:J14"/>
    <mergeCell ref="K14:M14"/>
    <mergeCell ref="B6:D6"/>
    <mergeCell ref="E6:G6"/>
    <mergeCell ref="H6:J6"/>
    <mergeCell ref="K6:M6"/>
    <mergeCell ref="B1:D1"/>
    <mergeCell ref="E1:G1"/>
    <mergeCell ref="H1:J1"/>
    <mergeCell ref="K1:M1"/>
    <mergeCell ref="B5:D5"/>
    <mergeCell ref="E5:G5"/>
    <mergeCell ref="H5:J5"/>
    <mergeCell ref="K5:M5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23"/>
  <sheetViews>
    <sheetView topLeftCell="B10" workbookViewId="0">
      <selection activeCell="H12" sqref="H12"/>
    </sheetView>
  </sheetViews>
  <sheetFormatPr defaultRowHeight="14.1" x14ac:dyDescent="0.6"/>
  <cols>
    <col min="1" max="1" width="8.88671875" style="13"/>
    <col min="2" max="2" width="12.27734375" style="13" customWidth="1"/>
    <col min="3" max="16384" width="8.88671875" style="13"/>
  </cols>
  <sheetData>
    <row r="2" spans="2:28" x14ac:dyDescent="0.6">
      <c r="B2" s="12" t="s">
        <v>65</v>
      </c>
      <c r="C2" s="27" t="s">
        <v>66</v>
      </c>
      <c r="D2" s="28"/>
      <c r="E2" s="28"/>
      <c r="F2" s="28"/>
    </row>
    <row r="3" spans="2:28" ht="16.5" x14ac:dyDescent="0.6">
      <c r="B3" s="12" t="s">
        <v>67</v>
      </c>
      <c r="C3" s="14" t="s">
        <v>68</v>
      </c>
      <c r="D3" s="14" t="s">
        <v>69</v>
      </c>
      <c r="E3" s="14" t="s">
        <v>70</v>
      </c>
      <c r="F3" s="14" t="s">
        <v>71</v>
      </c>
    </row>
    <row r="4" spans="2:28" ht="16.5" x14ac:dyDescent="0.6">
      <c r="B4" s="14" t="s">
        <v>68</v>
      </c>
      <c r="C4" s="12"/>
      <c r="D4" s="12">
        <v>0.78</v>
      </c>
      <c r="E4" s="12">
        <v>0</v>
      </c>
      <c r="F4" s="12">
        <v>0</v>
      </c>
    </row>
    <row r="5" spans="2:28" ht="16.5" x14ac:dyDescent="0.6">
      <c r="B5" s="14" t="s">
        <v>69</v>
      </c>
      <c r="C5" s="12">
        <v>0.78</v>
      </c>
      <c r="D5" s="12"/>
      <c r="E5" s="12">
        <v>0</v>
      </c>
      <c r="F5" s="12">
        <v>1.57</v>
      </c>
    </row>
    <row r="6" spans="2:28" ht="16.5" x14ac:dyDescent="0.6">
      <c r="B6" s="14" t="s">
        <v>70</v>
      </c>
      <c r="C6" s="12">
        <v>2.31</v>
      </c>
      <c r="D6" s="12">
        <v>0</v>
      </c>
      <c r="E6" s="12"/>
      <c r="F6" s="12">
        <v>0.78</v>
      </c>
    </row>
    <row r="7" spans="2:28" ht="16.5" x14ac:dyDescent="0.6">
      <c r="B7" s="14" t="s">
        <v>71</v>
      </c>
      <c r="C7" s="12">
        <v>0</v>
      </c>
      <c r="D7" s="12">
        <v>0.78</v>
      </c>
      <c r="E7" s="12">
        <v>1.57</v>
      </c>
      <c r="F7" s="12"/>
    </row>
    <row r="10" spans="2:28" x14ac:dyDescent="0.6">
      <c r="AB10" s="13" t="s">
        <v>72</v>
      </c>
    </row>
    <row r="18" spans="2:6" x14ac:dyDescent="0.6">
      <c r="B18" s="15" t="s">
        <v>73</v>
      </c>
      <c r="C18" s="29" t="s">
        <v>74</v>
      </c>
      <c r="D18" s="30"/>
      <c r="E18" s="30"/>
      <c r="F18" s="31"/>
    </row>
    <row r="19" spans="2:6" ht="16.5" x14ac:dyDescent="0.6">
      <c r="B19" s="15" t="s">
        <v>67</v>
      </c>
      <c r="C19" s="16" t="s">
        <v>68</v>
      </c>
      <c r="D19" s="16" t="s">
        <v>69</v>
      </c>
      <c r="E19" s="16" t="s">
        <v>70</v>
      </c>
      <c r="F19" s="16" t="s">
        <v>71</v>
      </c>
    </row>
    <row r="20" spans="2:6" ht="16.5" x14ac:dyDescent="0.6">
      <c r="B20" s="16" t="s">
        <v>68</v>
      </c>
      <c r="C20" s="15"/>
      <c r="D20" s="15">
        <v>0</v>
      </c>
      <c r="E20" s="15">
        <v>0.78</v>
      </c>
      <c r="F20" s="15">
        <v>0</v>
      </c>
    </row>
    <row r="21" spans="2:6" ht="16.5" x14ac:dyDescent="0.6">
      <c r="B21" s="16" t="s">
        <v>69</v>
      </c>
      <c r="C21" s="15">
        <v>0.78</v>
      </c>
      <c r="D21" s="15"/>
      <c r="E21" s="15">
        <v>0</v>
      </c>
      <c r="F21" s="15">
        <v>1.57</v>
      </c>
    </row>
    <row r="22" spans="2:6" ht="16.5" x14ac:dyDescent="0.6">
      <c r="B22" s="16" t="s">
        <v>70</v>
      </c>
      <c r="C22" s="15">
        <v>0</v>
      </c>
      <c r="D22" s="15">
        <v>0</v>
      </c>
      <c r="E22" s="15"/>
      <c r="F22" s="15">
        <v>0</v>
      </c>
    </row>
    <row r="23" spans="2:6" ht="16.5" x14ac:dyDescent="0.6">
      <c r="B23" s="16" t="s">
        <v>71</v>
      </c>
      <c r="C23" s="15">
        <v>0</v>
      </c>
      <c r="D23" s="15">
        <v>0.78</v>
      </c>
      <c r="E23" s="15">
        <v>0</v>
      </c>
      <c r="F23" s="15"/>
    </row>
  </sheetData>
  <mergeCells count="2">
    <mergeCell ref="C2:F2"/>
    <mergeCell ref="C18:F18"/>
  </mergeCells>
  <phoneticPr fontId="18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7"/>
  <sheetViews>
    <sheetView topLeftCell="A13" zoomScaleNormal="100" workbookViewId="0">
      <selection activeCell="K41" sqref="K41:M41"/>
    </sheetView>
  </sheetViews>
  <sheetFormatPr defaultColWidth="9.1640625" defaultRowHeight="12.3" x14ac:dyDescent="0.6"/>
  <cols>
    <col min="1" max="1" width="17.1640625" style="3" bestFit="1" customWidth="1"/>
    <col min="2" max="13" width="9.1640625" style="3"/>
    <col min="14" max="14" width="9.27734375" style="3" customWidth="1"/>
    <col min="15" max="16384" width="9.1640625" style="3"/>
  </cols>
  <sheetData>
    <row r="1" spans="1:13" x14ac:dyDescent="0.6">
      <c r="A1" s="2" t="s">
        <v>19</v>
      </c>
      <c r="B1" s="23" t="s">
        <v>21</v>
      </c>
      <c r="C1" s="23"/>
      <c r="D1" s="23"/>
      <c r="E1" s="24" t="s">
        <v>22</v>
      </c>
      <c r="F1" s="24"/>
      <c r="G1" s="24"/>
      <c r="H1" s="25" t="s">
        <v>23</v>
      </c>
      <c r="I1" s="25"/>
      <c r="J1" s="25"/>
      <c r="K1" s="26" t="s">
        <v>24</v>
      </c>
      <c r="L1" s="26"/>
      <c r="M1" s="26"/>
    </row>
    <row r="2" spans="1:13" ht="12.6" x14ac:dyDescent="0.4">
      <c r="A2" s="4" t="s">
        <v>26</v>
      </c>
      <c r="B2" s="5">
        <v>2531814</v>
      </c>
      <c r="C2" s="5">
        <v>2336348</v>
      </c>
      <c r="D2" s="5">
        <v>2260115</v>
      </c>
      <c r="E2" s="5">
        <v>3017701</v>
      </c>
      <c r="F2" s="5">
        <v>2880507</v>
      </c>
      <c r="G2" s="5">
        <v>2777392</v>
      </c>
      <c r="H2" s="5">
        <v>2787963</v>
      </c>
      <c r="I2" s="5">
        <v>2631054</v>
      </c>
      <c r="J2" s="5">
        <v>2273837</v>
      </c>
      <c r="K2" s="5">
        <v>1496135</v>
      </c>
      <c r="L2" s="5">
        <v>1412982</v>
      </c>
      <c r="M2" s="5">
        <v>1277249</v>
      </c>
    </row>
    <row r="3" spans="1:13" ht="12.6" x14ac:dyDescent="0.4">
      <c r="A3" s="4" t="s">
        <v>27</v>
      </c>
      <c r="B3" s="5">
        <v>3585882</v>
      </c>
      <c r="C3" s="5">
        <v>3352644</v>
      </c>
      <c r="D3" s="5">
        <v>3242988</v>
      </c>
      <c r="E3" s="5">
        <v>4290209</v>
      </c>
      <c r="F3" s="5">
        <v>4092820</v>
      </c>
      <c r="G3" s="5">
        <v>3945418</v>
      </c>
      <c r="H3" s="5">
        <v>3932334</v>
      </c>
      <c r="I3" s="5">
        <v>3758827</v>
      </c>
      <c r="J3" s="5">
        <v>3242957</v>
      </c>
      <c r="K3" s="5">
        <v>2170416</v>
      </c>
      <c r="L3" s="5">
        <v>2060586</v>
      </c>
      <c r="M3" s="5">
        <v>1860241</v>
      </c>
    </row>
    <row r="4" spans="1:13" x14ac:dyDescent="0.6">
      <c r="A4" s="3" t="s">
        <v>28</v>
      </c>
      <c r="B4" s="11">
        <f>1000*((B3-B2)/(B3+B2))</f>
        <v>172.29819853748862</v>
      </c>
      <c r="C4" s="11">
        <f t="shared" ref="C4:M4" si="0">1000*((C3-C2)/(C3+C2))</f>
        <v>178.64254335390169</v>
      </c>
      <c r="D4" s="11">
        <f t="shared" si="0"/>
        <v>178.60341701763534</v>
      </c>
      <c r="E4" s="11">
        <f t="shared" si="0"/>
        <v>174.12748651803321</v>
      </c>
      <c r="F4" s="11">
        <f t="shared" si="0"/>
        <v>173.85001449093093</v>
      </c>
      <c r="G4" s="11">
        <f t="shared" si="0"/>
        <v>173.74074233839718</v>
      </c>
      <c r="H4" s="11">
        <f t="shared" si="0"/>
        <v>170.28577754822444</v>
      </c>
      <c r="I4" s="11">
        <f t="shared" si="0"/>
        <v>176.49358415281912</v>
      </c>
      <c r="J4" s="11">
        <f t="shared" si="0"/>
        <v>175.66724441768173</v>
      </c>
      <c r="K4" s="11">
        <f t="shared" si="0"/>
        <v>183.90061941044866</v>
      </c>
      <c r="L4" s="11">
        <f t="shared" si="0"/>
        <v>186.4376917336871</v>
      </c>
      <c r="M4" s="11">
        <f t="shared" si="0"/>
        <v>185.81477550526057</v>
      </c>
    </row>
    <row r="5" spans="1:13" x14ac:dyDescent="0.6">
      <c r="A5" s="9" t="s">
        <v>62</v>
      </c>
      <c r="B5" s="17">
        <f>AVERAGE(B4:D4)</f>
        <v>176.51471963634188</v>
      </c>
      <c r="C5" s="17"/>
      <c r="D5" s="17"/>
      <c r="E5" s="17">
        <f>AVERAGE(E4:G4)</f>
        <v>173.90608111578709</v>
      </c>
      <c r="F5" s="17"/>
      <c r="G5" s="17"/>
      <c r="H5" s="17">
        <f>AVERAGE(H4:J4)</f>
        <v>174.14886870624176</v>
      </c>
      <c r="I5" s="17"/>
      <c r="J5" s="17"/>
      <c r="K5" s="17">
        <f>AVERAGE(K4:M4)</f>
        <v>185.38436221646543</v>
      </c>
      <c r="L5" s="17"/>
      <c r="M5" s="17"/>
    </row>
    <row r="6" spans="1:13" x14ac:dyDescent="0.6">
      <c r="A6" s="9" t="s">
        <v>64</v>
      </c>
      <c r="B6" s="17">
        <f>STDEV(B4:D4)</f>
        <v>3.6516667907071501</v>
      </c>
      <c r="C6" s="17"/>
      <c r="D6" s="17"/>
      <c r="E6" s="17">
        <f>STDEV(E4:G4)</f>
        <v>0.19937493558032307</v>
      </c>
      <c r="F6" s="17"/>
      <c r="G6" s="17"/>
      <c r="H6" s="17">
        <f>STDEV(H4:J4)</f>
        <v>3.37095154382712</v>
      </c>
      <c r="I6" s="17"/>
      <c r="J6" s="17"/>
      <c r="K6" s="17">
        <f>STDEV(K4:M4)</f>
        <v>1.3221670441794455</v>
      </c>
      <c r="L6" s="17"/>
      <c r="M6" s="17"/>
    </row>
    <row r="10" spans="1:13" x14ac:dyDescent="0.6">
      <c r="A10" s="2" t="s">
        <v>20</v>
      </c>
      <c r="B10" s="23" t="s">
        <v>21</v>
      </c>
      <c r="C10" s="23"/>
      <c r="D10" s="23"/>
      <c r="E10" s="24" t="s">
        <v>22</v>
      </c>
      <c r="F10" s="24"/>
      <c r="G10" s="24"/>
      <c r="H10" s="25" t="s">
        <v>23</v>
      </c>
      <c r="I10" s="25"/>
      <c r="J10" s="25"/>
      <c r="K10" s="26" t="s">
        <v>24</v>
      </c>
      <c r="L10" s="26"/>
      <c r="M10" s="26"/>
    </row>
    <row r="11" spans="1:13" ht="12.6" x14ac:dyDescent="0.4">
      <c r="A11" s="4" t="s">
        <v>26</v>
      </c>
      <c r="B11" s="5">
        <v>1156667</v>
      </c>
      <c r="C11" s="5">
        <v>1283466</v>
      </c>
      <c r="D11" s="5">
        <v>1215258</v>
      </c>
      <c r="E11" s="5">
        <v>1672433</v>
      </c>
      <c r="F11" s="5">
        <v>1699960</v>
      </c>
      <c r="G11" s="5">
        <v>1684402</v>
      </c>
      <c r="H11" s="5">
        <v>1521464</v>
      </c>
      <c r="I11" s="5">
        <v>1439161</v>
      </c>
      <c r="J11" s="5">
        <v>1500989</v>
      </c>
      <c r="K11" s="5">
        <v>772838</v>
      </c>
      <c r="L11" s="5">
        <v>782040</v>
      </c>
      <c r="M11" s="5">
        <v>710544</v>
      </c>
    </row>
    <row r="12" spans="1:13" ht="12.6" x14ac:dyDescent="0.4">
      <c r="A12" s="4" t="s">
        <v>27</v>
      </c>
      <c r="B12" s="5">
        <v>2160424</v>
      </c>
      <c r="C12" s="5">
        <v>2380403</v>
      </c>
      <c r="D12" s="5">
        <v>2236964</v>
      </c>
      <c r="E12" s="5">
        <v>2405294</v>
      </c>
      <c r="F12" s="5">
        <v>2425564</v>
      </c>
      <c r="G12" s="5">
        <v>2419154</v>
      </c>
      <c r="H12" s="5">
        <v>2167774</v>
      </c>
      <c r="I12" s="5">
        <v>2043887</v>
      </c>
      <c r="J12" s="5">
        <v>2130142</v>
      </c>
      <c r="K12" s="5">
        <v>1138702</v>
      </c>
      <c r="L12" s="5">
        <v>1147964</v>
      </c>
      <c r="M12" s="5">
        <v>1046406</v>
      </c>
    </row>
    <row r="13" spans="1:13" x14ac:dyDescent="0.6">
      <c r="A13" s="3" t="s">
        <v>28</v>
      </c>
      <c r="B13" s="11">
        <f>1000*((B12-B11)/(B12+B11))</f>
        <v>302.60158675176535</v>
      </c>
      <c r="C13" s="11">
        <f t="shared" ref="C13:M13" si="1">1000*((C12-C11)/(C12+C11))</f>
        <v>299.39307327854794</v>
      </c>
      <c r="D13" s="11">
        <f>1000*((D12-D11)/(D12+D11))</f>
        <v>295.95605381113961</v>
      </c>
      <c r="E13" s="11">
        <f t="shared" si="1"/>
        <v>179.72291916550569</v>
      </c>
      <c r="F13" s="11">
        <f t="shared" si="1"/>
        <v>175.88165769972494</v>
      </c>
      <c r="G13" s="11">
        <f t="shared" si="1"/>
        <v>179.05250957949642</v>
      </c>
      <c r="H13" s="11">
        <f t="shared" si="1"/>
        <v>175.18793853906959</v>
      </c>
      <c r="I13" s="11">
        <f t="shared" si="1"/>
        <v>173.61977210764826</v>
      </c>
      <c r="J13" s="11">
        <f t="shared" si="1"/>
        <v>173.26640101940691</v>
      </c>
      <c r="K13" s="11">
        <f t="shared" si="1"/>
        <v>191.39751195371272</v>
      </c>
      <c r="L13" s="11">
        <f t="shared" si="1"/>
        <v>189.59753451288182</v>
      </c>
      <c r="M13" s="11">
        <f t="shared" si="1"/>
        <v>191.16195680013658</v>
      </c>
    </row>
    <row r="14" spans="1:13" x14ac:dyDescent="0.6">
      <c r="A14" s="9" t="s">
        <v>62</v>
      </c>
      <c r="B14" s="17">
        <f>AVERAGE(B13:D13)</f>
        <v>299.3169046138176</v>
      </c>
      <c r="C14" s="17"/>
      <c r="D14" s="17"/>
      <c r="E14" s="17">
        <f>AVERAGE(E13:G13)</f>
        <v>178.21902881490902</v>
      </c>
      <c r="F14" s="17"/>
      <c r="G14" s="17"/>
      <c r="H14" s="17">
        <f>AVERAGE(H13:J13)</f>
        <v>174.02470388870825</v>
      </c>
      <c r="I14" s="17"/>
      <c r="J14" s="17"/>
      <c r="K14" s="17">
        <f>AVERAGE(K13:M13)</f>
        <v>190.7190010889104</v>
      </c>
      <c r="L14" s="17"/>
      <c r="M14" s="17"/>
    </row>
    <row r="15" spans="1:13" x14ac:dyDescent="0.6">
      <c r="A15" s="9" t="s">
        <v>64</v>
      </c>
      <c r="B15" s="17">
        <f>STDEV(B13:D13)</f>
        <v>3.3234211688184438</v>
      </c>
      <c r="C15" s="17"/>
      <c r="D15" s="17"/>
      <c r="E15" s="17">
        <f>STDEV(E13:G13)</f>
        <v>2.0517894752693104</v>
      </c>
      <c r="F15" s="17"/>
      <c r="G15" s="17"/>
      <c r="H15" s="17">
        <f>STDEV(H13:J13)</f>
        <v>1.0227677744005059</v>
      </c>
      <c r="I15" s="17"/>
      <c r="J15" s="17"/>
      <c r="K15" s="17">
        <f>STDEV(K13:M13)</f>
        <v>0.97833379705291512</v>
      </c>
      <c r="L15" s="17"/>
      <c r="M15" s="17"/>
    </row>
    <row r="16" spans="1:13" ht="14.1" x14ac:dyDescent="0.6">
      <c r="A16" s="9" t="s">
        <v>61</v>
      </c>
      <c r="C16" s="7">
        <v>1.7361448944576599E-6</v>
      </c>
      <c r="D16" s="10"/>
      <c r="E16" s="10"/>
      <c r="F16" s="7">
        <v>6.842736728195431E-2</v>
      </c>
      <c r="G16" s="10"/>
      <c r="H16" s="10"/>
      <c r="I16" s="7">
        <v>0.95687142963594429</v>
      </c>
      <c r="J16" s="10"/>
      <c r="K16" s="10"/>
      <c r="L16" s="7">
        <v>4.9353079173307494E-3</v>
      </c>
    </row>
    <row r="19" spans="1:13" x14ac:dyDescent="0.6">
      <c r="A19" s="2" t="s">
        <v>0</v>
      </c>
      <c r="B19" s="23" t="s">
        <v>21</v>
      </c>
      <c r="C19" s="23"/>
      <c r="D19" s="23"/>
      <c r="E19" s="24" t="s">
        <v>22</v>
      </c>
      <c r="F19" s="24"/>
      <c r="G19" s="24"/>
      <c r="H19" s="25" t="s">
        <v>23</v>
      </c>
      <c r="I19" s="25"/>
      <c r="J19" s="25"/>
      <c r="K19" s="26" t="s">
        <v>24</v>
      </c>
      <c r="L19" s="26"/>
      <c r="M19" s="26"/>
    </row>
    <row r="20" spans="1:13" ht="12.6" x14ac:dyDescent="0.4">
      <c r="A20" s="4" t="s">
        <v>26</v>
      </c>
      <c r="B20" s="5">
        <v>1062218</v>
      </c>
      <c r="C20" s="5">
        <v>1047885</v>
      </c>
      <c r="D20" s="5">
        <v>1048527</v>
      </c>
      <c r="E20" s="5">
        <v>1396225</v>
      </c>
      <c r="F20" s="5">
        <v>1450538</v>
      </c>
      <c r="G20" s="5">
        <v>1378810</v>
      </c>
      <c r="H20" s="5">
        <v>978504</v>
      </c>
      <c r="I20" s="5">
        <v>1053770</v>
      </c>
      <c r="J20" s="5">
        <v>962958</v>
      </c>
      <c r="K20" s="5">
        <v>614609</v>
      </c>
      <c r="L20" s="5">
        <v>563749</v>
      </c>
      <c r="M20" s="5">
        <v>563913</v>
      </c>
    </row>
    <row r="21" spans="1:13" ht="12.6" x14ac:dyDescent="0.4">
      <c r="A21" s="4" t="s">
        <v>27</v>
      </c>
      <c r="B21" s="5">
        <v>2115781</v>
      </c>
      <c r="C21" s="5">
        <v>2054533</v>
      </c>
      <c r="D21" s="5">
        <v>2051688</v>
      </c>
      <c r="E21" s="5">
        <v>2291536</v>
      </c>
      <c r="F21" s="5">
        <v>2353292</v>
      </c>
      <c r="G21" s="5">
        <v>2247075</v>
      </c>
      <c r="H21" s="5">
        <v>1717443</v>
      </c>
      <c r="I21" s="5">
        <v>1844218</v>
      </c>
      <c r="J21" s="5">
        <v>1670539</v>
      </c>
      <c r="K21" s="5">
        <v>1376468</v>
      </c>
      <c r="L21" s="5">
        <v>1260429</v>
      </c>
      <c r="M21" s="5">
        <v>1264272</v>
      </c>
    </row>
    <row r="22" spans="1:13" x14ac:dyDescent="0.6">
      <c r="A22" s="3" t="s">
        <v>28</v>
      </c>
      <c r="B22" s="11">
        <f>1000*((B21-B20)/(B21+B20))</f>
        <v>331.51772546183935</v>
      </c>
      <c r="C22" s="11">
        <f t="shared" ref="C22:M22" si="2">1000*((C21-C20)/(C21+C20))</f>
        <v>324.47207307332536</v>
      </c>
      <c r="D22" s="11">
        <f t="shared" si="2"/>
        <v>323.57788088890612</v>
      </c>
      <c r="E22" s="11">
        <f t="shared" si="2"/>
        <v>242.77901957312309</v>
      </c>
      <c r="F22" s="11">
        <f t="shared" si="2"/>
        <v>237.32764082516832</v>
      </c>
      <c r="G22" s="11">
        <f t="shared" si="2"/>
        <v>239.46291732914858</v>
      </c>
      <c r="H22" s="11">
        <f t="shared" si="2"/>
        <v>274.09255449012909</v>
      </c>
      <c r="I22" s="11">
        <f t="shared" si="2"/>
        <v>272.75751314360167</v>
      </c>
      <c r="J22" s="11">
        <f t="shared" si="2"/>
        <v>268.68494629004704</v>
      </c>
      <c r="K22" s="11">
        <f t="shared" si="2"/>
        <v>382.63663333964479</v>
      </c>
      <c r="L22" s="11">
        <f t="shared" si="2"/>
        <v>381.91448422248271</v>
      </c>
      <c r="M22" s="11">
        <f t="shared" si="2"/>
        <v>383.08978577113368</v>
      </c>
    </row>
    <row r="23" spans="1:13" x14ac:dyDescent="0.6">
      <c r="A23" s="9" t="s">
        <v>62</v>
      </c>
      <c r="B23" s="17">
        <f>AVERAGE(B22:D22)</f>
        <v>326.52255980802357</v>
      </c>
      <c r="C23" s="17"/>
      <c r="D23" s="17"/>
      <c r="E23" s="17">
        <f>AVERAGE(E22:G22)</f>
        <v>239.85652590914665</v>
      </c>
      <c r="F23" s="17"/>
      <c r="G23" s="17"/>
      <c r="H23" s="17">
        <f>AVERAGE(H22:J22)</f>
        <v>271.84500464125927</v>
      </c>
      <c r="I23" s="17"/>
      <c r="J23" s="17"/>
      <c r="K23" s="17">
        <f>AVERAGE(K22:M22)</f>
        <v>382.54696777775371</v>
      </c>
      <c r="L23" s="17"/>
      <c r="M23" s="17"/>
    </row>
    <row r="24" spans="1:13" x14ac:dyDescent="0.6">
      <c r="A24" s="9" t="s">
        <v>64</v>
      </c>
      <c r="B24" s="17">
        <f>STDEV(B22:D22)</f>
        <v>4.3489831969627586</v>
      </c>
      <c r="C24" s="17"/>
      <c r="D24" s="17"/>
      <c r="E24" s="17">
        <f>STDEV(E22:G22)</f>
        <v>2.746921613206196</v>
      </c>
      <c r="F24" s="17"/>
      <c r="G24" s="17"/>
      <c r="H24" s="17">
        <f>STDEV(H22:J22)</f>
        <v>2.8169239316201011</v>
      </c>
      <c r="I24" s="17"/>
      <c r="J24" s="17"/>
      <c r="K24" s="17">
        <f>STDEV(K22:M22)</f>
        <v>0.59275911406512216</v>
      </c>
      <c r="L24" s="17"/>
      <c r="M24" s="17"/>
    </row>
    <row r="25" spans="1:13" ht="14.1" x14ac:dyDescent="0.6">
      <c r="A25" s="9" t="s">
        <v>61</v>
      </c>
      <c r="C25" s="7">
        <v>1.3648515295715263E-6</v>
      </c>
      <c r="D25" s="10"/>
      <c r="E25" s="10"/>
      <c r="F25" s="7">
        <v>5.8081683611742351E-4</v>
      </c>
      <c r="G25" s="10"/>
      <c r="H25" s="10"/>
      <c r="I25" s="7">
        <v>2.7132625414216783E-6</v>
      </c>
      <c r="J25" s="10"/>
      <c r="K25" s="10"/>
      <c r="L25" s="7">
        <v>1.6844475601439219E-7</v>
      </c>
    </row>
    <row r="28" spans="1:13" x14ac:dyDescent="0.6">
      <c r="A28" s="2" t="s">
        <v>1</v>
      </c>
      <c r="B28" s="23" t="s">
        <v>21</v>
      </c>
      <c r="C28" s="23"/>
      <c r="D28" s="23"/>
      <c r="E28" s="24" t="s">
        <v>22</v>
      </c>
      <c r="F28" s="24"/>
      <c r="G28" s="24"/>
      <c r="H28" s="25" t="s">
        <v>23</v>
      </c>
      <c r="I28" s="25"/>
      <c r="J28" s="25"/>
      <c r="K28" s="26" t="s">
        <v>24</v>
      </c>
      <c r="L28" s="26"/>
      <c r="M28" s="26"/>
    </row>
    <row r="29" spans="1:13" ht="12.6" x14ac:dyDescent="0.4">
      <c r="A29" s="4" t="s">
        <v>26</v>
      </c>
      <c r="B29" s="5">
        <v>1316819</v>
      </c>
      <c r="C29" s="5">
        <v>1326541</v>
      </c>
      <c r="D29" s="5">
        <v>1315524</v>
      </c>
      <c r="E29" s="5">
        <v>1669128</v>
      </c>
      <c r="F29" s="5">
        <v>1677207</v>
      </c>
      <c r="G29" s="5">
        <v>1562489</v>
      </c>
      <c r="H29" s="5">
        <v>1349830</v>
      </c>
      <c r="I29" s="5">
        <v>1380372</v>
      </c>
      <c r="J29" s="5">
        <v>1244824</v>
      </c>
      <c r="K29" s="5">
        <v>750274</v>
      </c>
      <c r="L29" s="5">
        <v>884842</v>
      </c>
      <c r="M29" s="5">
        <v>735525</v>
      </c>
    </row>
    <row r="30" spans="1:13" ht="12.6" x14ac:dyDescent="0.4">
      <c r="A30" s="4" t="s">
        <v>27</v>
      </c>
      <c r="B30" s="5">
        <v>2120603</v>
      </c>
      <c r="C30" s="5">
        <v>2136605</v>
      </c>
      <c r="D30" s="5">
        <v>2111312</v>
      </c>
      <c r="E30" s="5">
        <v>2398364</v>
      </c>
      <c r="F30" s="5">
        <v>2405719</v>
      </c>
      <c r="G30" s="5">
        <v>2252810</v>
      </c>
      <c r="H30" s="5">
        <v>1985948</v>
      </c>
      <c r="I30" s="5">
        <v>2032245</v>
      </c>
      <c r="J30" s="5">
        <v>1825224</v>
      </c>
      <c r="K30" s="5">
        <v>1353803</v>
      </c>
      <c r="L30" s="5">
        <v>1606994</v>
      </c>
      <c r="M30" s="5">
        <v>1301518</v>
      </c>
    </row>
    <row r="31" spans="1:13" x14ac:dyDescent="0.6">
      <c r="A31" s="3" t="s">
        <v>28</v>
      </c>
      <c r="B31" s="11">
        <f>1000*((B30-B29)/(B30+B29))</f>
        <v>233.83337861920938</v>
      </c>
      <c r="C31" s="11">
        <f t="shared" ref="C31:M31" si="3">1000*((C30-C29)/(C30+C29))</f>
        <v>233.90986114937112</v>
      </c>
      <c r="D31" s="11">
        <f t="shared" si="3"/>
        <v>232.22237655960194</v>
      </c>
      <c r="E31" s="11">
        <f t="shared" si="3"/>
        <v>179.28394204586021</v>
      </c>
      <c r="F31" s="11">
        <f t="shared" si="3"/>
        <v>178.42890123406596</v>
      </c>
      <c r="G31" s="11">
        <f t="shared" si="3"/>
        <v>180.93496735118271</v>
      </c>
      <c r="H31" s="11">
        <f t="shared" si="3"/>
        <v>190.69554388811247</v>
      </c>
      <c r="I31" s="11">
        <f t="shared" si="3"/>
        <v>191.01850573914388</v>
      </c>
      <c r="J31" s="11">
        <f t="shared" si="3"/>
        <v>189.0524187243978</v>
      </c>
      <c r="K31" s="11">
        <f t="shared" si="3"/>
        <v>286.83788663627809</v>
      </c>
      <c r="L31" s="11">
        <f t="shared" si="3"/>
        <v>289.8071943739476</v>
      </c>
      <c r="M31" s="11">
        <f t="shared" si="3"/>
        <v>277.85029574731607</v>
      </c>
    </row>
    <row r="32" spans="1:13" x14ac:dyDescent="0.6">
      <c r="A32" s="9" t="s">
        <v>62</v>
      </c>
      <c r="B32" s="17">
        <f>AVERAGE(B31:D31)</f>
        <v>233.32187210939415</v>
      </c>
      <c r="C32" s="17"/>
      <c r="D32" s="17"/>
      <c r="E32" s="17">
        <f>AVERAGE(E31:G31)</f>
        <v>179.54927021036963</v>
      </c>
      <c r="F32" s="17"/>
      <c r="G32" s="17"/>
      <c r="H32" s="17">
        <f>AVERAGE(H31:J31)</f>
        <v>190.25548945055138</v>
      </c>
      <c r="I32" s="17"/>
      <c r="J32" s="17"/>
      <c r="K32" s="17">
        <f>AVERAGE(K31:M31)</f>
        <v>284.83179225251394</v>
      </c>
      <c r="L32" s="17"/>
      <c r="M32" s="17"/>
    </row>
    <row r="33" spans="1:13" x14ac:dyDescent="0.6">
      <c r="A33" s="9" t="s">
        <v>64</v>
      </c>
      <c r="B33" s="17">
        <f>STDEV(B31:D31)</f>
        <v>0.95295867820417046</v>
      </c>
      <c r="C33" s="17"/>
      <c r="D33" s="17"/>
      <c r="E33" s="17">
        <f>STDEV(E31:G31)</f>
        <v>1.2739274398495388</v>
      </c>
      <c r="F33" s="17"/>
      <c r="G33" s="17"/>
      <c r="H33" s="17">
        <f>STDEV(H31:J31)</f>
        <v>1.0543293927427007</v>
      </c>
      <c r="I33" s="17"/>
      <c r="J33" s="17"/>
      <c r="K33" s="17">
        <f>STDEV(K31:M31)</f>
        <v>6.2257663945343573</v>
      </c>
      <c r="L33" s="17"/>
      <c r="M33" s="17"/>
    </row>
    <row r="34" spans="1:13" ht="14.1" x14ac:dyDescent="0.6">
      <c r="A34" s="9" t="s">
        <v>61</v>
      </c>
      <c r="C34" s="7">
        <v>1.4679490953788295E-3</v>
      </c>
      <c r="D34" s="10"/>
      <c r="E34" s="10"/>
      <c r="F34" s="7">
        <v>1.696164462464551E-2</v>
      </c>
      <c r="G34" s="10"/>
      <c r="H34" s="10"/>
      <c r="I34" s="7">
        <v>1.5653670623640988E-2</v>
      </c>
      <c r="J34" s="10"/>
      <c r="K34" s="10"/>
      <c r="L34" s="7">
        <v>1.3625336620291684E-3</v>
      </c>
    </row>
    <row r="37" spans="1:13" x14ac:dyDescent="0.6">
      <c r="A37" s="2" t="s">
        <v>2</v>
      </c>
      <c r="B37" s="23" t="s">
        <v>21</v>
      </c>
      <c r="C37" s="23"/>
      <c r="D37" s="23"/>
      <c r="E37" s="24" t="s">
        <v>22</v>
      </c>
      <c r="F37" s="24"/>
      <c r="G37" s="24"/>
      <c r="H37" s="25" t="s">
        <v>23</v>
      </c>
      <c r="I37" s="25"/>
      <c r="J37" s="25"/>
      <c r="K37" s="26" t="s">
        <v>24</v>
      </c>
      <c r="L37" s="26"/>
      <c r="M37" s="26"/>
    </row>
    <row r="38" spans="1:13" ht="12.6" x14ac:dyDescent="0.4">
      <c r="A38" s="4" t="s">
        <v>26</v>
      </c>
      <c r="B38" s="5">
        <v>1326656</v>
      </c>
      <c r="C38" s="5">
        <v>1309531</v>
      </c>
      <c r="D38" s="5">
        <v>1518890</v>
      </c>
      <c r="E38" s="5">
        <v>1549703</v>
      </c>
      <c r="F38" s="5">
        <v>1613971</v>
      </c>
      <c r="G38" s="5">
        <v>1701337</v>
      </c>
      <c r="H38" s="5">
        <v>1600395</v>
      </c>
      <c r="I38" s="5">
        <v>1440576</v>
      </c>
      <c r="J38" s="5">
        <v>1419864</v>
      </c>
      <c r="K38" s="5">
        <v>755942</v>
      </c>
      <c r="L38" s="5">
        <v>849279</v>
      </c>
      <c r="M38" s="5">
        <v>738933</v>
      </c>
    </row>
    <row r="39" spans="1:13" ht="12.6" x14ac:dyDescent="0.4">
      <c r="A39" s="4" t="s">
        <v>27</v>
      </c>
      <c r="B39" s="5">
        <v>2246236</v>
      </c>
      <c r="C39" s="5">
        <v>2195130</v>
      </c>
      <c r="D39" s="5">
        <v>2522566</v>
      </c>
      <c r="E39" s="5">
        <v>2208887</v>
      </c>
      <c r="F39" s="5">
        <v>2312524</v>
      </c>
      <c r="G39" s="5">
        <v>2418870</v>
      </c>
      <c r="H39" s="5">
        <v>2285272</v>
      </c>
      <c r="I39" s="5">
        <v>2040382</v>
      </c>
      <c r="J39" s="5">
        <v>2013770</v>
      </c>
      <c r="K39" s="5">
        <v>1118203</v>
      </c>
      <c r="L39" s="5">
        <v>1262550</v>
      </c>
      <c r="M39" s="5">
        <v>1094371</v>
      </c>
    </row>
    <row r="40" spans="1:13" x14ac:dyDescent="0.6">
      <c r="A40" s="3" t="s">
        <v>28</v>
      </c>
      <c r="B40" s="11">
        <f t="shared" ref="B40:M40" si="4">1000*((B39-B38)/(B39+B38))</f>
        <v>257.37693722620219</v>
      </c>
      <c r="C40" s="11">
        <f t="shared" si="4"/>
        <v>252.69177247100362</v>
      </c>
      <c r="D40" s="11">
        <f t="shared" si="4"/>
        <v>248.34515085652302</v>
      </c>
      <c r="E40" s="11">
        <f t="shared" si="4"/>
        <v>175.38066136503318</v>
      </c>
      <c r="F40" s="11">
        <f t="shared" si="4"/>
        <v>177.90752312176636</v>
      </c>
      <c r="G40" s="11">
        <f t="shared" si="4"/>
        <v>174.14974538900594</v>
      </c>
      <c r="H40" s="11">
        <f t="shared" si="4"/>
        <v>176.2572551893922</v>
      </c>
      <c r="I40" s="11">
        <f t="shared" si="4"/>
        <v>172.31061104443089</v>
      </c>
      <c r="J40" s="11">
        <f t="shared" si="4"/>
        <v>172.96718287388813</v>
      </c>
      <c r="K40" s="11">
        <f t="shared" si="4"/>
        <v>193.29400873464965</v>
      </c>
      <c r="L40" s="11">
        <f t="shared" si="4"/>
        <v>195.69340131232215</v>
      </c>
      <c r="M40" s="11">
        <f t="shared" si="4"/>
        <v>193.87837478126923</v>
      </c>
    </row>
    <row r="41" spans="1:13" x14ac:dyDescent="0.6">
      <c r="A41" s="9" t="s">
        <v>62</v>
      </c>
      <c r="B41" s="17">
        <f>AVERAGE(B40:D40)</f>
        <v>252.80462018457627</v>
      </c>
      <c r="C41" s="17"/>
      <c r="D41" s="17"/>
      <c r="E41" s="17">
        <f>AVERAGE(E40:G40)</f>
        <v>175.81264329193516</v>
      </c>
      <c r="F41" s="17"/>
      <c r="G41" s="17"/>
      <c r="H41" s="17">
        <f>AVERAGE(H40:J40)</f>
        <v>173.8450163692371</v>
      </c>
      <c r="I41" s="17"/>
      <c r="J41" s="17"/>
      <c r="K41" s="17">
        <f>AVERAGE(K40:M40)</f>
        <v>194.28859494274704</v>
      </c>
      <c r="L41" s="17"/>
      <c r="M41" s="17"/>
    </row>
    <row r="42" spans="1:13" x14ac:dyDescent="0.6">
      <c r="A42" s="9" t="s">
        <v>64</v>
      </c>
      <c r="B42" s="17">
        <f>STDEV(B40:D40)</f>
        <v>4.5169505434224684</v>
      </c>
      <c r="C42" s="17"/>
      <c r="D42" s="17"/>
      <c r="E42" s="17">
        <f>STDEV(E40:G40)</f>
        <v>1.9157712966544225</v>
      </c>
      <c r="F42" s="17"/>
      <c r="G42" s="17"/>
      <c r="H42" s="17">
        <f>STDEV(H40:J40)</f>
        <v>2.1146970789942352</v>
      </c>
      <c r="I42" s="17"/>
      <c r="J42" s="17"/>
      <c r="K42" s="17">
        <f>STDEV(K40:M40)</f>
        <v>1.2511920800219343</v>
      </c>
      <c r="L42" s="17"/>
      <c r="M42" s="17"/>
    </row>
    <row r="43" spans="1:13" ht="14.1" x14ac:dyDescent="0.6">
      <c r="A43" s="9" t="s">
        <v>61</v>
      </c>
      <c r="B43" s="10"/>
      <c r="C43" s="7">
        <v>2.2115304029566308E-5</v>
      </c>
      <c r="D43" s="10"/>
      <c r="E43" s="10"/>
      <c r="F43" s="7">
        <v>0.22857803290504164</v>
      </c>
      <c r="G43" s="10"/>
      <c r="H43" s="10"/>
      <c r="I43" s="7">
        <v>0.90315491134015002</v>
      </c>
      <c r="J43" s="10"/>
      <c r="K43" s="10"/>
      <c r="L43" s="7">
        <v>1.0637248632367194E-3</v>
      </c>
    </row>
    <row r="46" spans="1:13" x14ac:dyDescent="0.6">
      <c r="A46" s="2" t="s">
        <v>3</v>
      </c>
      <c r="B46" s="23" t="s">
        <v>21</v>
      </c>
      <c r="C46" s="23"/>
      <c r="D46" s="23"/>
      <c r="E46" s="24" t="s">
        <v>22</v>
      </c>
      <c r="F46" s="24"/>
      <c r="G46" s="24"/>
      <c r="H46" s="25" t="s">
        <v>23</v>
      </c>
      <c r="I46" s="25"/>
      <c r="J46" s="25"/>
      <c r="K46" s="26" t="s">
        <v>24</v>
      </c>
      <c r="L46" s="26"/>
      <c r="M46" s="26"/>
    </row>
    <row r="47" spans="1:13" ht="12.6" x14ac:dyDescent="0.4">
      <c r="A47" s="4" t="s">
        <v>26</v>
      </c>
      <c r="B47" s="5">
        <v>1447943</v>
      </c>
      <c r="C47" s="5">
        <v>1558599</v>
      </c>
      <c r="D47" s="5">
        <v>1536028</v>
      </c>
      <c r="E47" s="5">
        <v>1404665</v>
      </c>
      <c r="F47" s="5">
        <v>1768898</v>
      </c>
      <c r="G47" s="5">
        <v>1624996</v>
      </c>
      <c r="H47" s="5">
        <v>1466285</v>
      </c>
      <c r="I47" s="5">
        <v>1411115</v>
      </c>
      <c r="J47" s="5">
        <v>1438573</v>
      </c>
      <c r="K47" s="5">
        <v>732612</v>
      </c>
      <c r="L47" s="5">
        <v>854124</v>
      </c>
      <c r="M47" s="5">
        <v>843077</v>
      </c>
    </row>
    <row r="48" spans="1:13" ht="12.6" x14ac:dyDescent="0.4">
      <c r="A48" s="4" t="s">
        <v>27</v>
      </c>
      <c r="B48" s="5">
        <v>2094554</v>
      </c>
      <c r="C48" s="5">
        <v>2250232</v>
      </c>
      <c r="D48" s="5">
        <v>2211211</v>
      </c>
      <c r="E48" s="5">
        <v>2002092</v>
      </c>
      <c r="F48" s="5">
        <v>2524733</v>
      </c>
      <c r="G48" s="5">
        <v>2316940</v>
      </c>
      <c r="H48" s="5">
        <v>2080641</v>
      </c>
      <c r="I48" s="5">
        <v>2003530</v>
      </c>
      <c r="J48" s="5">
        <v>2032754</v>
      </c>
      <c r="K48" s="5">
        <v>1076786</v>
      </c>
      <c r="L48" s="5">
        <v>1263576</v>
      </c>
      <c r="M48" s="5">
        <v>1239410</v>
      </c>
    </row>
    <row r="49" spans="1:13" x14ac:dyDescent="0.6">
      <c r="A49" s="3" t="s">
        <v>28</v>
      </c>
      <c r="B49" s="11">
        <f t="shared" ref="B49:M49" si="5">1000*((B48-B47)/(B48+B47))</f>
        <v>182.52972409009803</v>
      </c>
      <c r="C49" s="11">
        <f t="shared" si="5"/>
        <v>181.58668630873882</v>
      </c>
      <c r="D49" s="11">
        <f t="shared" si="5"/>
        <v>180.18146160413039</v>
      </c>
      <c r="E49" s="11">
        <f t="shared" si="5"/>
        <v>175.365310763286</v>
      </c>
      <c r="F49" s="11">
        <f t="shared" si="5"/>
        <v>176.03631984211032</v>
      </c>
      <c r="G49" s="11">
        <f t="shared" si="5"/>
        <v>175.53405230323375</v>
      </c>
      <c r="H49" s="11">
        <f t="shared" si="5"/>
        <v>173.20801166982338</v>
      </c>
      <c r="I49" s="11">
        <f t="shared" si="5"/>
        <v>173.49241282768779</v>
      </c>
      <c r="J49" s="11">
        <f t="shared" si="5"/>
        <v>171.16825928528198</v>
      </c>
      <c r="K49" s="11">
        <f t="shared" si="5"/>
        <v>190.21464597617549</v>
      </c>
      <c r="L49" s="11">
        <f t="shared" si="5"/>
        <v>193.34749964584219</v>
      </c>
      <c r="M49" s="11">
        <f t="shared" si="5"/>
        <v>190.31715444082005</v>
      </c>
    </row>
    <row r="50" spans="1:13" x14ac:dyDescent="0.6">
      <c r="A50" s="9" t="s">
        <v>62</v>
      </c>
      <c r="B50" s="17">
        <f>AVERAGE(B49:D49)</f>
        <v>181.43262400098908</v>
      </c>
      <c r="C50" s="17"/>
      <c r="D50" s="17"/>
      <c r="E50" s="17">
        <f>AVERAGE(E49:G49)</f>
        <v>175.64522763621002</v>
      </c>
      <c r="F50" s="17"/>
      <c r="G50" s="17"/>
      <c r="H50" s="17">
        <f>AVERAGE(H49:J49)</f>
        <v>172.62289459426438</v>
      </c>
      <c r="I50" s="17"/>
      <c r="J50" s="17"/>
      <c r="K50" s="17">
        <f>AVERAGE(K49:M49)</f>
        <v>191.2931000209459</v>
      </c>
      <c r="L50" s="17"/>
      <c r="M50" s="17"/>
    </row>
    <row r="51" spans="1:13" x14ac:dyDescent="0.6">
      <c r="A51" s="9" t="s">
        <v>64</v>
      </c>
      <c r="B51" s="17">
        <f>STDEV(B49:D49)</f>
        <v>1.1816875948204792</v>
      </c>
      <c r="C51" s="17"/>
      <c r="D51" s="17"/>
      <c r="E51" s="17">
        <f>STDEV(E49:G49)</f>
        <v>0.34904621751703874</v>
      </c>
      <c r="F51" s="17"/>
      <c r="G51" s="17"/>
      <c r="H51" s="17">
        <f>STDEV(H49:J49)</f>
        <v>1.2677515199172131</v>
      </c>
      <c r="I51" s="17"/>
      <c r="J51" s="17"/>
      <c r="K51" s="17">
        <f>STDEV(K49:M49)</f>
        <v>1.7799003793503259</v>
      </c>
      <c r="L51" s="17"/>
      <c r="M51" s="17"/>
    </row>
    <row r="52" spans="1:13" ht="14.1" x14ac:dyDescent="0.6">
      <c r="A52" s="9" t="s">
        <v>61</v>
      </c>
      <c r="C52" s="7">
        <v>0.1566668108356567</v>
      </c>
      <c r="D52" s="10"/>
      <c r="E52" s="10"/>
      <c r="F52" s="7">
        <v>4.9228073629903855E-3</v>
      </c>
      <c r="G52" s="10"/>
      <c r="H52" s="10"/>
      <c r="I52" s="7">
        <v>0.5161710509530002</v>
      </c>
      <c r="J52" s="10"/>
      <c r="K52" s="10"/>
      <c r="L52" s="7">
        <v>9.9127329388224127E-3</v>
      </c>
    </row>
    <row r="55" spans="1:13" x14ac:dyDescent="0.6">
      <c r="A55" s="2" t="s">
        <v>4</v>
      </c>
      <c r="B55" s="23" t="s">
        <v>21</v>
      </c>
      <c r="C55" s="23"/>
      <c r="D55" s="23"/>
      <c r="E55" s="24" t="s">
        <v>22</v>
      </c>
      <c r="F55" s="24"/>
      <c r="G55" s="24"/>
      <c r="H55" s="25" t="s">
        <v>23</v>
      </c>
      <c r="I55" s="25"/>
      <c r="J55" s="25"/>
      <c r="K55" s="26" t="s">
        <v>24</v>
      </c>
      <c r="L55" s="26"/>
      <c r="M55" s="26"/>
    </row>
    <row r="56" spans="1:13" ht="12.6" x14ac:dyDescent="0.4">
      <c r="A56" s="4" t="s">
        <v>26</v>
      </c>
      <c r="B56" s="5">
        <v>1394036</v>
      </c>
      <c r="C56" s="5">
        <v>1513707</v>
      </c>
      <c r="D56" s="5">
        <v>1485586</v>
      </c>
      <c r="E56" s="5">
        <v>1506278</v>
      </c>
      <c r="F56" s="5">
        <v>1597715</v>
      </c>
      <c r="G56" s="5">
        <v>1583058</v>
      </c>
      <c r="H56" s="5">
        <v>1522272</v>
      </c>
      <c r="I56" s="5">
        <v>1468274</v>
      </c>
      <c r="J56" s="5">
        <v>1631794</v>
      </c>
      <c r="K56" s="5">
        <v>722006</v>
      </c>
      <c r="L56" s="5">
        <v>805007</v>
      </c>
      <c r="M56" s="5">
        <v>777424</v>
      </c>
    </row>
    <row r="57" spans="1:13" ht="12.6" x14ac:dyDescent="0.4">
      <c r="A57" s="4" t="s">
        <v>27</v>
      </c>
      <c r="B57" s="5">
        <v>1986569</v>
      </c>
      <c r="C57" s="5">
        <v>2149544</v>
      </c>
      <c r="D57" s="5">
        <v>2120058</v>
      </c>
      <c r="E57" s="5">
        <v>2149394</v>
      </c>
      <c r="F57" s="5">
        <v>2291939</v>
      </c>
      <c r="G57" s="5">
        <v>2272686</v>
      </c>
      <c r="H57" s="5">
        <v>2157734</v>
      </c>
      <c r="I57" s="5">
        <v>2077174</v>
      </c>
      <c r="J57" s="5">
        <v>2307914</v>
      </c>
      <c r="K57" s="5">
        <v>1055027</v>
      </c>
      <c r="L57" s="5">
        <v>1177724</v>
      </c>
      <c r="M57" s="5">
        <v>1139593</v>
      </c>
    </row>
    <row r="58" spans="1:13" x14ac:dyDescent="0.6">
      <c r="A58" s="3" t="s">
        <v>28</v>
      </c>
      <c r="B58" s="11">
        <f t="shared" ref="B58:M58" si="6">1000*((B57-B56)/(B57+B56))</f>
        <v>175.2742482484644</v>
      </c>
      <c r="C58" s="11">
        <f t="shared" si="6"/>
        <v>173.57178091263745</v>
      </c>
      <c r="D58" s="11">
        <f t="shared" si="6"/>
        <v>175.96634609517744</v>
      </c>
      <c r="E58" s="11">
        <f t="shared" si="6"/>
        <v>175.92278519517069</v>
      </c>
      <c r="F58" s="11">
        <f t="shared" si="6"/>
        <v>178.4796282651362</v>
      </c>
      <c r="G58" s="11">
        <f t="shared" si="6"/>
        <v>178.85731002888159</v>
      </c>
      <c r="H58" s="11">
        <f t="shared" si="6"/>
        <v>172.67960976150582</v>
      </c>
      <c r="I58" s="11">
        <f t="shared" si="6"/>
        <v>171.741342701966</v>
      </c>
      <c r="J58" s="11">
        <f t="shared" si="6"/>
        <v>171.61677972073059</v>
      </c>
      <c r="K58" s="11">
        <f t="shared" si="6"/>
        <v>187.40282256998043</v>
      </c>
      <c r="L58" s="11">
        <f t="shared" si="6"/>
        <v>187.98162736145247</v>
      </c>
      <c r="M58" s="11">
        <f t="shared" si="6"/>
        <v>188.92320725376979</v>
      </c>
    </row>
    <row r="59" spans="1:13" x14ac:dyDescent="0.6">
      <c r="A59" s="9" t="s">
        <v>62</v>
      </c>
      <c r="B59" s="17">
        <f>AVERAGE(B58:D58)</f>
        <v>174.93745841875977</v>
      </c>
      <c r="C59" s="17"/>
      <c r="D59" s="17"/>
      <c r="E59" s="17">
        <f>AVERAGE(E58:G58)</f>
        <v>177.75324116306282</v>
      </c>
      <c r="F59" s="17"/>
      <c r="G59" s="17"/>
      <c r="H59" s="17">
        <f>AVERAGE(H58:J58)</f>
        <v>172.01257739473417</v>
      </c>
      <c r="I59" s="17"/>
      <c r="J59" s="17"/>
      <c r="K59" s="17">
        <f>AVERAGE(K58:M58)</f>
        <v>188.10255239506753</v>
      </c>
      <c r="L59" s="17"/>
      <c r="M59" s="17"/>
    </row>
    <row r="60" spans="1:13" x14ac:dyDescent="0.6">
      <c r="A60" s="9" t="s">
        <v>64</v>
      </c>
      <c r="B60" s="17">
        <f>STDEV(B58:D58)</f>
        <v>1.2322971011093695</v>
      </c>
      <c r="C60" s="17"/>
      <c r="D60" s="17"/>
      <c r="E60" s="17">
        <f>STDEV(E58:G58)</f>
        <v>1.5964296622339509</v>
      </c>
      <c r="F60" s="17"/>
      <c r="G60" s="17"/>
      <c r="H60" s="17">
        <f>STDEV(H58:J58)</f>
        <v>0.58101473115088387</v>
      </c>
      <c r="I60" s="17"/>
      <c r="J60" s="17"/>
      <c r="K60" s="17">
        <f>STDEV(K58:M58)</f>
        <v>0.76737184238895961</v>
      </c>
      <c r="L60" s="17"/>
      <c r="M60" s="17"/>
    </row>
    <row r="61" spans="1:13" ht="14.1" x14ac:dyDescent="0.6">
      <c r="A61" s="9" t="s">
        <v>61</v>
      </c>
      <c r="C61" s="7">
        <v>0.5519054569164038</v>
      </c>
      <c r="D61" s="10"/>
      <c r="E61" s="10"/>
      <c r="F61" s="7">
        <v>5.3645692125854016E-2</v>
      </c>
      <c r="G61" s="10"/>
      <c r="H61" s="10"/>
      <c r="I61" s="7">
        <v>0.39245971109829014</v>
      </c>
      <c r="J61" s="10"/>
      <c r="K61" s="10"/>
      <c r="L61" s="7">
        <v>5.4147429335016421E-2</v>
      </c>
    </row>
    <row r="64" spans="1:13" x14ac:dyDescent="0.6">
      <c r="A64" s="2" t="s">
        <v>5</v>
      </c>
      <c r="B64" s="23" t="s">
        <v>21</v>
      </c>
      <c r="C64" s="23"/>
      <c r="D64" s="23"/>
      <c r="E64" s="24" t="s">
        <v>22</v>
      </c>
      <c r="F64" s="24"/>
      <c r="G64" s="24"/>
      <c r="H64" s="25" t="s">
        <v>23</v>
      </c>
      <c r="I64" s="25"/>
      <c r="J64" s="25"/>
      <c r="K64" s="26" t="s">
        <v>24</v>
      </c>
      <c r="L64" s="26"/>
      <c r="M64" s="26"/>
    </row>
    <row r="65" spans="1:13" ht="12.6" x14ac:dyDescent="0.4">
      <c r="A65" s="4" t="s">
        <v>26</v>
      </c>
      <c r="B65" s="5">
        <v>1197635</v>
      </c>
      <c r="C65" s="5">
        <v>1280299</v>
      </c>
      <c r="D65" s="5">
        <v>1261712</v>
      </c>
      <c r="E65" s="5">
        <v>1711480</v>
      </c>
      <c r="F65" s="5">
        <v>1877827</v>
      </c>
      <c r="G65" s="5">
        <v>1746936</v>
      </c>
      <c r="H65" s="5">
        <v>1202821</v>
      </c>
      <c r="I65" s="5">
        <v>1277670</v>
      </c>
      <c r="J65" s="5">
        <v>1227507</v>
      </c>
      <c r="K65" s="5">
        <v>748239</v>
      </c>
      <c r="L65" s="5">
        <v>761543</v>
      </c>
      <c r="M65" s="5">
        <v>693371</v>
      </c>
    </row>
    <row r="66" spans="1:13" ht="12.6" x14ac:dyDescent="0.4">
      <c r="A66" s="4" t="s">
        <v>27</v>
      </c>
      <c r="B66" s="5">
        <v>1932700</v>
      </c>
      <c r="C66" s="5">
        <v>2034589</v>
      </c>
      <c r="D66" s="5">
        <v>2023794</v>
      </c>
      <c r="E66" s="5">
        <v>2505667</v>
      </c>
      <c r="F66" s="5">
        <v>2754701</v>
      </c>
      <c r="G66" s="5">
        <v>2548126</v>
      </c>
      <c r="H66" s="5">
        <v>1775872</v>
      </c>
      <c r="I66" s="5">
        <v>1884059</v>
      </c>
      <c r="J66" s="5">
        <v>1811652</v>
      </c>
      <c r="K66" s="5">
        <v>1472892</v>
      </c>
      <c r="L66" s="5">
        <v>1481773</v>
      </c>
      <c r="M66" s="5">
        <v>1350963</v>
      </c>
    </row>
    <row r="67" spans="1:13" x14ac:dyDescent="0.6">
      <c r="A67" s="3" t="s">
        <v>28</v>
      </c>
      <c r="B67" s="11">
        <f t="shared" ref="B67:M67" si="7">1000*((B66-B65)/(B66+B65))</f>
        <v>234.81991544036021</v>
      </c>
      <c r="C67" s="11">
        <f t="shared" si="7"/>
        <v>227.54614937216584</v>
      </c>
      <c r="D67" s="11">
        <f t="shared" si="7"/>
        <v>231.9527037844399</v>
      </c>
      <c r="E67" s="11">
        <f t="shared" si="7"/>
        <v>188.32329060381343</v>
      </c>
      <c r="F67" s="11">
        <f t="shared" si="7"/>
        <v>189.28628170191308</v>
      </c>
      <c r="G67" s="11">
        <f t="shared" si="7"/>
        <v>186.5374702390792</v>
      </c>
      <c r="H67" s="11">
        <f t="shared" si="7"/>
        <v>192.38337082740654</v>
      </c>
      <c r="I67" s="11">
        <f t="shared" si="7"/>
        <v>191.79031472969379</v>
      </c>
      <c r="J67" s="11">
        <f t="shared" si="7"/>
        <v>192.20613334149348</v>
      </c>
      <c r="K67" s="11">
        <f t="shared" si="7"/>
        <v>326.25405705471672</v>
      </c>
      <c r="L67" s="11">
        <f t="shared" si="7"/>
        <v>321.05597249785586</v>
      </c>
      <c r="M67" s="11">
        <f t="shared" si="7"/>
        <v>321.665637806738</v>
      </c>
    </row>
    <row r="68" spans="1:13" x14ac:dyDescent="0.6">
      <c r="A68" s="9" t="s">
        <v>62</v>
      </c>
      <c r="B68" s="17">
        <f>AVERAGE(B67:D67)</f>
        <v>231.43958953232197</v>
      </c>
      <c r="C68" s="17"/>
      <c r="D68" s="17"/>
      <c r="E68" s="17">
        <f>AVERAGE(E67:G67)</f>
        <v>188.0490141816019</v>
      </c>
      <c r="F68" s="17"/>
      <c r="G68" s="17"/>
      <c r="H68" s="17">
        <f>AVERAGE(H67:J67)</f>
        <v>192.12660629953129</v>
      </c>
      <c r="I68" s="17"/>
      <c r="J68" s="17"/>
      <c r="K68" s="17">
        <f>AVERAGE(K67:M67)</f>
        <v>322.99188911977018</v>
      </c>
      <c r="L68" s="17"/>
      <c r="M68" s="17"/>
    </row>
    <row r="69" spans="1:13" x14ac:dyDescent="0.6">
      <c r="A69" s="9" t="s">
        <v>64</v>
      </c>
      <c r="B69" s="17">
        <f>STDEV(B67:D67)</f>
        <v>3.6639299775649121</v>
      </c>
      <c r="C69" s="17"/>
      <c r="D69" s="17"/>
      <c r="E69" s="17">
        <f>STDEV(E67:G67)</f>
        <v>1.3947801910651039</v>
      </c>
      <c r="F69" s="17"/>
      <c r="G69" s="17"/>
      <c r="H69" s="17">
        <f>STDEV(H67:J67)</f>
        <v>0.30442124853730651</v>
      </c>
      <c r="I69" s="17"/>
      <c r="J69" s="17"/>
      <c r="K69" s="17">
        <f>STDEV(K67:M67)</f>
        <v>2.841518550715191</v>
      </c>
      <c r="L69" s="17"/>
      <c r="M69" s="17"/>
    </row>
    <row r="70" spans="1:13" ht="14.1" x14ac:dyDescent="0.6">
      <c r="A70" s="9" t="s">
        <v>61</v>
      </c>
      <c r="C70" s="7">
        <v>5.1435340212123289E-5</v>
      </c>
      <c r="D70" s="10"/>
      <c r="E70" s="10"/>
      <c r="F70" s="7">
        <v>3.2919038919757655E-3</v>
      </c>
      <c r="G70" s="10"/>
      <c r="H70" s="10"/>
      <c r="I70" s="7">
        <v>1.1609843949805763E-2</v>
      </c>
      <c r="J70" s="10"/>
      <c r="K70" s="10"/>
      <c r="L70" s="7">
        <v>5.0108956691223116E-6</v>
      </c>
    </row>
    <row r="73" spans="1:13" x14ac:dyDescent="0.6">
      <c r="A73" s="2" t="s">
        <v>6</v>
      </c>
      <c r="B73" s="23" t="s">
        <v>21</v>
      </c>
      <c r="C73" s="23"/>
      <c r="D73" s="23"/>
      <c r="E73" s="24" t="s">
        <v>22</v>
      </c>
      <c r="F73" s="24"/>
      <c r="G73" s="24"/>
      <c r="H73" s="25" t="s">
        <v>23</v>
      </c>
      <c r="I73" s="25"/>
      <c r="J73" s="25"/>
      <c r="K73" s="26" t="s">
        <v>24</v>
      </c>
      <c r="L73" s="26"/>
      <c r="M73" s="26"/>
    </row>
    <row r="74" spans="1:13" ht="12.6" x14ac:dyDescent="0.4">
      <c r="A74" s="4" t="s">
        <v>26</v>
      </c>
      <c r="B74" s="5">
        <v>1462447</v>
      </c>
      <c r="C74" s="5">
        <v>1368071</v>
      </c>
      <c r="D74" s="5">
        <v>1341073</v>
      </c>
      <c r="E74" s="5">
        <v>1622333</v>
      </c>
      <c r="F74" s="5">
        <v>1833910</v>
      </c>
      <c r="G74" s="5">
        <v>1716688</v>
      </c>
      <c r="H74" s="5">
        <v>1276528</v>
      </c>
      <c r="I74" s="5">
        <v>1338753</v>
      </c>
      <c r="J74" s="5">
        <v>1244333</v>
      </c>
      <c r="K74" s="5">
        <v>837594</v>
      </c>
      <c r="L74" s="5">
        <v>877608</v>
      </c>
      <c r="M74" s="5">
        <v>859894</v>
      </c>
    </row>
    <row r="75" spans="1:13" ht="12.6" x14ac:dyDescent="0.4">
      <c r="A75" s="4" t="s">
        <v>27</v>
      </c>
      <c r="B75" s="5">
        <v>2383365</v>
      </c>
      <c r="C75" s="5">
        <v>2230719</v>
      </c>
      <c r="D75" s="5">
        <v>2178003</v>
      </c>
      <c r="E75" s="5">
        <v>2303575</v>
      </c>
      <c r="F75" s="5">
        <v>2599639</v>
      </c>
      <c r="G75" s="5">
        <v>2433225</v>
      </c>
      <c r="H75" s="5">
        <v>1806662</v>
      </c>
      <c r="I75" s="5">
        <v>1904666</v>
      </c>
      <c r="J75" s="5">
        <v>1762842</v>
      </c>
      <c r="K75" s="5">
        <v>1227177</v>
      </c>
      <c r="L75" s="5">
        <v>1283456</v>
      </c>
      <c r="M75" s="5">
        <v>1257662</v>
      </c>
    </row>
    <row r="76" spans="1:13" x14ac:dyDescent="0.6">
      <c r="A76" s="3" t="s">
        <v>28</v>
      </c>
      <c r="B76" s="11">
        <f t="shared" ref="B76:M76" si="8">1000*((B75-B74)/(B75+B74))</f>
        <v>239.45996320152935</v>
      </c>
      <c r="C76" s="11">
        <f t="shared" si="8"/>
        <v>239.70501196235404</v>
      </c>
      <c r="D76" s="11">
        <f t="shared" si="8"/>
        <v>237.82663403688923</v>
      </c>
      <c r="E76" s="11">
        <f t="shared" si="8"/>
        <v>173.52469798069646</v>
      </c>
      <c r="F76" s="11">
        <f t="shared" si="8"/>
        <v>172.71242519254889</v>
      </c>
      <c r="G76" s="11">
        <f t="shared" si="8"/>
        <v>172.66313775734577</v>
      </c>
      <c r="H76" s="11">
        <f t="shared" si="8"/>
        <v>171.94334439330694</v>
      </c>
      <c r="I76" s="11">
        <f t="shared" si="8"/>
        <v>174.48038628373331</v>
      </c>
      <c r="J76" s="11">
        <f t="shared" si="8"/>
        <v>172.42395271309451</v>
      </c>
      <c r="K76" s="11">
        <f t="shared" si="8"/>
        <v>188.68097236933295</v>
      </c>
      <c r="L76" s="11">
        <f t="shared" si="8"/>
        <v>187.80008366249217</v>
      </c>
      <c r="M76" s="11">
        <f t="shared" si="8"/>
        <v>187.84296613643275</v>
      </c>
    </row>
    <row r="77" spans="1:13" x14ac:dyDescent="0.6">
      <c r="A77" s="9" t="s">
        <v>62</v>
      </c>
      <c r="B77" s="17">
        <f>AVERAGE(B76:D76)</f>
        <v>238.99720306692419</v>
      </c>
      <c r="C77" s="17"/>
      <c r="D77" s="17"/>
      <c r="E77" s="17">
        <f>AVERAGE(E76:G76)</f>
        <v>172.96675364353038</v>
      </c>
      <c r="F77" s="17"/>
      <c r="G77" s="17"/>
      <c r="H77" s="17">
        <f>AVERAGE(H76:J76)</f>
        <v>172.9492277967116</v>
      </c>
      <c r="I77" s="17"/>
      <c r="J77" s="17"/>
      <c r="K77" s="17">
        <f>AVERAGE(K76:M76)</f>
        <v>188.1080073894193</v>
      </c>
      <c r="L77" s="17"/>
      <c r="M77" s="17"/>
    </row>
    <row r="78" spans="1:13" x14ac:dyDescent="0.6">
      <c r="A78" s="9" t="s">
        <v>64</v>
      </c>
      <c r="B78" s="17">
        <f>STDEV(B76:D76)</f>
        <v>1.0211200293565847</v>
      </c>
      <c r="C78" s="17"/>
      <c r="D78" s="17"/>
      <c r="E78" s="17">
        <f>STDEV(E76:G76)</f>
        <v>0.48382199758692607</v>
      </c>
      <c r="F78" s="17"/>
      <c r="G78" s="17"/>
      <c r="H78" s="17">
        <f>STDEV(H76:J76)</f>
        <v>1.3476204300715555</v>
      </c>
      <c r="I78" s="17"/>
      <c r="J78" s="17"/>
      <c r="K78" s="17">
        <f>STDEV(K76:M76)</f>
        <v>0.49666525728946542</v>
      </c>
      <c r="L78" s="17"/>
      <c r="M78" s="17"/>
    </row>
    <row r="79" spans="1:13" ht="14.1" x14ac:dyDescent="0.6">
      <c r="A79" s="9" t="s">
        <v>61</v>
      </c>
      <c r="C79" s="7">
        <v>1.2253000122647122E-3</v>
      </c>
      <c r="D79" s="10"/>
      <c r="E79" s="10"/>
      <c r="F79" s="7">
        <v>5.291884800624632E-2</v>
      </c>
      <c r="G79" s="10"/>
      <c r="H79" s="10"/>
      <c r="I79" s="7">
        <v>0.60716184755432812</v>
      </c>
      <c r="J79" s="10"/>
      <c r="K79" s="10"/>
      <c r="L79" s="7">
        <v>4.438371876627023E-2</v>
      </c>
    </row>
    <row r="82" spans="1:13" x14ac:dyDescent="0.6">
      <c r="A82" s="2" t="s">
        <v>7</v>
      </c>
      <c r="B82" s="23" t="s">
        <v>21</v>
      </c>
      <c r="C82" s="23"/>
      <c r="D82" s="23"/>
      <c r="E82" s="24" t="s">
        <v>22</v>
      </c>
      <c r="F82" s="24"/>
      <c r="G82" s="24"/>
      <c r="H82" s="25" t="s">
        <v>23</v>
      </c>
      <c r="I82" s="25"/>
      <c r="J82" s="25"/>
      <c r="K82" s="26" t="s">
        <v>24</v>
      </c>
      <c r="L82" s="26"/>
      <c r="M82" s="26"/>
    </row>
    <row r="83" spans="1:13" ht="12.6" x14ac:dyDescent="0.4">
      <c r="A83" s="4" t="s">
        <v>26</v>
      </c>
      <c r="B83" s="5">
        <v>1048926</v>
      </c>
      <c r="C83" s="5">
        <v>1114546</v>
      </c>
      <c r="D83" s="5">
        <v>1102454</v>
      </c>
      <c r="E83" s="5">
        <v>1622666</v>
      </c>
      <c r="F83" s="5">
        <v>1893326</v>
      </c>
      <c r="G83" s="5">
        <v>1809306</v>
      </c>
      <c r="H83" s="5">
        <v>1350772</v>
      </c>
      <c r="I83" s="5">
        <v>1385044</v>
      </c>
      <c r="J83" s="5">
        <v>1383164</v>
      </c>
      <c r="K83" s="5">
        <v>737191</v>
      </c>
      <c r="L83" s="5">
        <v>755304</v>
      </c>
      <c r="M83" s="5">
        <v>804422</v>
      </c>
    </row>
    <row r="84" spans="1:13" ht="12.6" x14ac:dyDescent="0.4">
      <c r="A84" s="4" t="s">
        <v>27</v>
      </c>
      <c r="B84" s="5">
        <v>2056244</v>
      </c>
      <c r="C84" s="5">
        <v>2150711</v>
      </c>
      <c r="D84" s="5">
        <v>2189993</v>
      </c>
      <c r="E84" s="5">
        <v>2310033</v>
      </c>
      <c r="F84" s="5">
        <v>2700722</v>
      </c>
      <c r="G84" s="5">
        <v>2589588</v>
      </c>
      <c r="H84" s="5">
        <v>1936003</v>
      </c>
      <c r="I84" s="5">
        <v>1979969</v>
      </c>
      <c r="J84" s="5">
        <v>1993392</v>
      </c>
      <c r="K84" s="5">
        <v>1139556</v>
      </c>
      <c r="L84" s="5">
        <v>1174097</v>
      </c>
      <c r="M84" s="5">
        <v>1247218</v>
      </c>
    </row>
    <row r="85" spans="1:13" x14ac:dyDescent="0.6">
      <c r="A85" s="3" t="s">
        <v>28</v>
      </c>
      <c r="B85" s="11">
        <f t="shared" ref="B85:M85" si="9">1000*((B84-B83)/(B84+B83))</f>
        <v>324.40027438111281</v>
      </c>
      <c r="C85" s="11">
        <f t="shared" si="9"/>
        <v>317.33030508777716</v>
      </c>
      <c r="D85" s="11">
        <f t="shared" si="9"/>
        <v>330.31328978112634</v>
      </c>
      <c r="E85" s="11">
        <f t="shared" si="9"/>
        <v>174.78250941656097</v>
      </c>
      <c r="F85" s="11">
        <f t="shared" si="9"/>
        <v>175.74827254743531</v>
      </c>
      <c r="G85" s="11">
        <f t="shared" si="9"/>
        <v>177.38140541690706</v>
      </c>
      <c r="H85" s="11">
        <f t="shared" si="9"/>
        <v>178.05630138966009</v>
      </c>
      <c r="I85" s="11">
        <f t="shared" si="9"/>
        <v>176.79723674173025</v>
      </c>
      <c r="J85" s="11">
        <f t="shared" si="9"/>
        <v>180.7249753891243</v>
      </c>
      <c r="K85" s="11">
        <f t="shared" si="9"/>
        <v>214.39490778458685</v>
      </c>
      <c r="L85" s="11">
        <f t="shared" si="9"/>
        <v>217.05855858890922</v>
      </c>
      <c r="M85" s="11">
        <f t="shared" si="9"/>
        <v>215.82538846971204</v>
      </c>
    </row>
    <row r="86" spans="1:13" x14ac:dyDescent="0.6">
      <c r="A86" s="9" t="s">
        <v>62</v>
      </c>
      <c r="B86" s="17">
        <f>AVERAGE(B85:D85)</f>
        <v>324.01462308333879</v>
      </c>
      <c r="C86" s="17"/>
      <c r="D86" s="17"/>
      <c r="E86" s="17">
        <f>AVERAGE(E85:G85)</f>
        <v>175.97072912696777</v>
      </c>
      <c r="F86" s="17"/>
      <c r="G86" s="17"/>
      <c r="H86" s="17">
        <f>AVERAGE(H85:J85)</f>
        <v>178.52617117350488</v>
      </c>
      <c r="I86" s="17"/>
      <c r="J86" s="17"/>
      <c r="K86" s="17">
        <f>AVERAGE(K85:M85)</f>
        <v>215.75961828106938</v>
      </c>
      <c r="L86" s="17"/>
      <c r="M86" s="17"/>
    </row>
    <row r="87" spans="1:13" x14ac:dyDescent="0.6">
      <c r="A87" s="9" t="s">
        <v>64</v>
      </c>
      <c r="B87" s="17">
        <f>STDEV(B85:D85)</f>
        <v>6.5000783133390687</v>
      </c>
      <c r="C87" s="17"/>
      <c r="D87" s="17"/>
      <c r="E87" s="17">
        <f>STDEV(E85:G85)</f>
        <v>1.3136515148572272</v>
      </c>
      <c r="F87" s="17"/>
      <c r="G87" s="17"/>
      <c r="H87" s="17">
        <f>STDEV(H85:J85)</f>
        <v>2.0055836883276577</v>
      </c>
      <c r="I87" s="17"/>
      <c r="J87" s="17"/>
      <c r="K87" s="17">
        <f>STDEV(K85:M85)</f>
        <v>1.3330428313176494</v>
      </c>
      <c r="L87" s="17"/>
      <c r="M87" s="17"/>
    </row>
    <row r="88" spans="1:13" ht="14.1" x14ac:dyDescent="0.6">
      <c r="A88" s="9" t="s">
        <v>61</v>
      </c>
      <c r="C88" s="7">
        <v>5.4642206491099308E-5</v>
      </c>
      <c r="D88" s="10"/>
      <c r="E88" s="10"/>
      <c r="F88" s="7">
        <v>0.1147671082936178</v>
      </c>
      <c r="G88" s="10"/>
      <c r="H88" s="10"/>
      <c r="I88" s="7">
        <v>0.14874311369442689</v>
      </c>
      <c r="J88" s="10"/>
      <c r="K88" s="10"/>
      <c r="L88" s="7">
        <v>9.649407200686683E-6</v>
      </c>
    </row>
    <row r="91" spans="1:13" x14ac:dyDescent="0.6">
      <c r="A91" s="2" t="s">
        <v>8</v>
      </c>
      <c r="B91" s="23" t="s">
        <v>21</v>
      </c>
      <c r="C91" s="23"/>
      <c r="D91" s="23"/>
      <c r="E91" s="24" t="s">
        <v>22</v>
      </c>
      <c r="F91" s="24"/>
      <c r="G91" s="24"/>
      <c r="H91" s="25" t="s">
        <v>23</v>
      </c>
      <c r="I91" s="25"/>
      <c r="J91" s="25"/>
      <c r="K91" s="26" t="s">
        <v>24</v>
      </c>
      <c r="L91" s="26"/>
      <c r="M91" s="26"/>
    </row>
    <row r="92" spans="1:13" ht="12.6" x14ac:dyDescent="0.4">
      <c r="A92" s="4" t="s">
        <v>26</v>
      </c>
      <c r="B92" s="5">
        <v>1374635</v>
      </c>
      <c r="C92" s="5">
        <v>1336621</v>
      </c>
      <c r="D92" s="5">
        <v>1408078</v>
      </c>
      <c r="E92" s="5">
        <v>1569699</v>
      </c>
      <c r="F92" s="5">
        <v>1731770</v>
      </c>
      <c r="G92" s="5">
        <v>1735110</v>
      </c>
      <c r="H92" s="5">
        <v>1174287</v>
      </c>
      <c r="I92" s="5">
        <v>1295198</v>
      </c>
      <c r="J92" s="5">
        <v>1236560</v>
      </c>
      <c r="K92" s="5">
        <v>745838</v>
      </c>
      <c r="L92" s="5">
        <v>741845</v>
      </c>
      <c r="M92" s="5">
        <v>784302</v>
      </c>
    </row>
    <row r="93" spans="1:13" ht="12.6" x14ac:dyDescent="0.4">
      <c r="A93" s="4" t="s">
        <v>27</v>
      </c>
      <c r="B93" s="5">
        <v>1983844</v>
      </c>
      <c r="C93" s="5">
        <v>1928867</v>
      </c>
      <c r="D93" s="5">
        <v>2028506</v>
      </c>
      <c r="E93" s="5">
        <v>2236900</v>
      </c>
      <c r="F93" s="5">
        <v>2453934</v>
      </c>
      <c r="G93" s="5">
        <v>2464588</v>
      </c>
      <c r="H93" s="5">
        <v>1668901</v>
      </c>
      <c r="I93" s="5">
        <v>1838700</v>
      </c>
      <c r="J93" s="5">
        <v>1756516</v>
      </c>
      <c r="K93" s="5">
        <v>1098124</v>
      </c>
      <c r="L93" s="5">
        <v>1093068</v>
      </c>
      <c r="M93" s="5">
        <v>1155627</v>
      </c>
    </row>
    <row r="94" spans="1:13" x14ac:dyDescent="0.6">
      <c r="A94" s="3" t="s">
        <v>28</v>
      </c>
      <c r="B94" s="11">
        <f t="shared" ref="B94:M94" si="10">1000*((B93-B92)/(B93+B92))</f>
        <v>181.394315700649</v>
      </c>
      <c r="C94" s="11">
        <f t="shared" si="10"/>
        <v>181.36523545638508</v>
      </c>
      <c r="D94" s="11">
        <f t="shared" si="10"/>
        <v>180.53625344237184</v>
      </c>
      <c r="E94" s="11">
        <f t="shared" si="10"/>
        <v>175.27483194315977</v>
      </c>
      <c r="F94" s="11">
        <f t="shared" si="10"/>
        <v>172.53107243130427</v>
      </c>
      <c r="G94" s="11">
        <f t="shared" si="10"/>
        <v>173.69772778899818</v>
      </c>
      <c r="H94" s="11">
        <f t="shared" si="10"/>
        <v>173.96457779084605</v>
      </c>
      <c r="I94" s="11">
        <f t="shared" si="10"/>
        <v>173.42683137740923</v>
      </c>
      <c r="J94" s="11">
        <f t="shared" si="10"/>
        <v>173.71961153007808</v>
      </c>
      <c r="K94" s="11">
        <f t="shared" si="10"/>
        <v>191.04840555282593</v>
      </c>
      <c r="L94" s="11">
        <f t="shared" si="10"/>
        <v>191.41125492053303</v>
      </c>
      <c r="M94" s="11">
        <f t="shared" si="10"/>
        <v>191.41164444678131</v>
      </c>
    </row>
    <row r="95" spans="1:13" x14ac:dyDescent="0.6">
      <c r="A95" s="9" t="s">
        <v>62</v>
      </c>
      <c r="B95" s="17">
        <f>AVERAGE(B94:D94)</f>
        <v>181.09860153313534</v>
      </c>
      <c r="C95" s="17"/>
      <c r="D95" s="17"/>
      <c r="E95" s="17">
        <f>AVERAGE(E94:G94)</f>
        <v>173.83454405448742</v>
      </c>
      <c r="F95" s="17"/>
      <c r="G95" s="17"/>
      <c r="H95" s="17">
        <f>AVERAGE(H94:J94)</f>
        <v>173.70367356611112</v>
      </c>
      <c r="I95" s="17"/>
      <c r="J95" s="17"/>
      <c r="K95" s="17">
        <f>AVERAGE(K94:M94)</f>
        <v>191.29043497338009</v>
      </c>
      <c r="L95" s="17"/>
      <c r="M95" s="17"/>
    </row>
    <row r="96" spans="1:13" x14ac:dyDescent="0.6">
      <c r="A96" s="9" t="s">
        <v>64</v>
      </c>
      <c r="B96" s="17">
        <f>STDEV(B94:D94)</f>
        <v>0.48722473925345533</v>
      </c>
      <c r="C96" s="17"/>
      <c r="D96" s="17"/>
      <c r="E96" s="17">
        <f>STDEV(E94:G94)</f>
        <v>1.3769869580359859</v>
      </c>
      <c r="F96" s="17"/>
      <c r="G96" s="17"/>
      <c r="H96" s="17">
        <f>STDEV(H94:J94)</f>
        <v>0.26922725588728991</v>
      </c>
      <c r="I96" s="17"/>
      <c r="J96" s="17"/>
      <c r="K96" s="17">
        <f>STDEV(K94:M94)</f>
        <v>0.20960371714979598</v>
      </c>
      <c r="L96" s="17"/>
      <c r="M96" s="17"/>
    </row>
    <row r="97" spans="1:13" ht="14.1" x14ac:dyDescent="0.6">
      <c r="A97" s="9" t="s">
        <v>61</v>
      </c>
      <c r="C97" s="7">
        <v>0.1639373083604857</v>
      </c>
      <c r="D97" s="10"/>
      <c r="E97" s="10"/>
      <c r="F97" s="7">
        <v>0.93715333401766254</v>
      </c>
      <c r="G97" s="10"/>
      <c r="H97" s="10"/>
      <c r="I97" s="7">
        <v>0.84081954639631462</v>
      </c>
      <c r="J97" s="10"/>
      <c r="K97" s="10"/>
      <c r="L97" s="7">
        <v>1.6697403806326488E-2</v>
      </c>
    </row>
    <row r="100" spans="1:13" x14ac:dyDescent="0.6">
      <c r="A100" s="2" t="s">
        <v>9</v>
      </c>
      <c r="B100" s="23" t="s">
        <v>21</v>
      </c>
      <c r="C100" s="23"/>
      <c r="D100" s="23"/>
      <c r="E100" s="24" t="s">
        <v>22</v>
      </c>
      <c r="F100" s="24"/>
      <c r="G100" s="24"/>
      <c r="H100" s="25" t="s">
        <v>23</v>
      </c>
      <c r="I100" s="25"/>
      <c r="J100" s="25"/>
      <c r="K100" s="26" t="s">
        <v>24</v>
      </c>
      <c r="L100" s="26"/>
      <c r="M100" s="26"/>
    </row>
    <row r="101" spans="1:13" ht="12.6" x14ac:dyDescent="0.4">
      <c r="A101" s="4" t="s">
        <v>26</v>
      </c>
      <c r="B101" s="5">
        <v>1230616</v>
      </c>
      <c r="C101" s="5">
        <v>1187121</v>
      </c>
      <c r="D101" s="5">
        <v>1280194</v>
      </c>
      <c r="E101" s="5">
        <v>1578521</v>
      </c>
      <c r="F101" s="5">
        <v>1696785</v>
      </c>
      <c r="G101" s="5">
        <v>1724708</v>
      </c>
      <c r="H101" s="5">
        <v>1297096</v>
      </c>
      <c r="I101" s="5">
        <v>1464015</v>
      </c>
      <c r="J101" s="5">
        <v>1297470</v>
      </c>
      <c r="K101" s="5">
        <v>754284</v>
      </c>
      <c r="L101" s="5">
        <v>790410</v>
      </c>
      <c r="M101" s="5">
        <v>729914</v>
      </c>
    </row>
    <row r="102" spans="1:13" ht="12.6" x14ac:dyDescent="0.4">
      <c r="A102" s="4" t="s">
        <v>27</v>
      </c>
      <c r="B102" s="5">
        <v>2120883</v>
      </c>
      <c r="C102" s="5">
        <v>2063167</v>
      </c>
      <c r="D102" s="5">
        <v>2234113</v>
      </c>
      <c r="E102" s="5">
        <v>2243942</v>
      </c>
      <c r="F102" s="5">
        <v>2407758</v>
      </c>
      <c r="G102" s="5">
        <v>2452828</v>
      </c>
      <c r="H102" s="5">
        <v>1856121</v>
      </c>
      <c r="I102" s="5">
        <v>2091752</v>
      </c>
      <c r="J102" s="5">
        <v>1851377</v>
      </c>
      <c r="K102" s="5">
        <v>1140102</v>
      </c>
      <c r="L102" s="5">
        <v>1190984</v>
      </c>
      <c r="M102" s="5">
        <v>1102360</v>
      </c>
    </row>
    <row r="103" spans="1:13" x14ac:dyDescent="0.6">
      <c r="A103" s="3" t="s">
        <v>28</v>
      </c>
      <c r="B103" s="11">
        <f t="shared" ref="B103:M103" si="11">1000*((B102-B101)/(B102+B101))</f>
        <v>265.63248265925188</v>
      </c>
      <c r="C103" s="11">
        <f t="shared" si="11"/>
        <v>269.52873099245363</v>
      </c>
      <c r="D103" s="11">
        <f t="shared" si="11"/>
        <v>271.43872177359572</v>
      </c>
      <c r="E103" s="11">
        <f t="shared" si="11"/>
        <v>174.08173735102213</v>
      </c>
      <c r="F103" s="11">
        <f t="shared" si="11"/>
        <v>173.21611687342536</v>
      </c>
      <c r="G103" s="11">
        <f t="shared" si="11"/>
        <v>174.29412936238012</v>
      </c>
      <c r="H103" s="11">
        <f t="shared" si="11"/>
        <v>177.28719590183613</v>
      </c>
      <c r="I103" s="11">
        <f t="shared" si="11"/>
        <v>176.54053260520163</v>
      </c>
      <c r="J103" s="11">
        <f t="shared" si="11"/>
        <v>175.90787993192427</v>
      </c>
      <c r="K103" s="11">
        <f t="shared" si="11"/>
        <v>203.66387842815561</v>
      </c>
      <c r="L103" s="11">
        <f t="shared" si="11"/>
        <v>202.16776673392573</v>
      </c>
      <c r="M103" s="11">
        <f t="shared" si="11"/>
        <v>203.26981663222858</v>
      </c>
    </row>
    <row r="104" spans="1:13" x14ac:dyDescent="0.6">
      <c r="A104" s="9" t="s">
        <v>62</v>
      </c>
      <c r="B104" s="17">
        <f>AVERAGE(B103:D103)</f>
        <v>268.86664514176709</v>
      </c>
      <c r="C104" s="17"/>
      <c r="D104" s="17"/>
      <c r="E104" s="17">
        <f>AVERAGE(E103:G103)</f>
        <v>173.86399452894253</v>
      </c>
      <c r="F104" s="17"/>
      <c r="G104" s="17"/>
      <c r="H104" s="17">
        <f>AVERAGE(H103:J103)</f>
        <v>176.57853614632066</v>
      </c>
      <c r="I104" s="17"/>
      <c r="J104" s="17"/>
      <c r="K104" s="17">
        <f>AVERAGE(K103:M103)</f>
        <v>203.03382059810329</v>
      </c>
      <c r="L104" s="17"/>
      <c r="M104" s="17"/>
    </row>
    <row r="105" spans="1:13" x14ac:dyDescent="0.6">
      <c r="A105" s="9" t="s">
        <v>64</v>
      </c>
      <c r="B105" s="17">
        <f>STDEV(B103:D103)</f>
        <v>2.9592011453251348</v>
      </c>
      <c r="C105" s="17"/>
      <c r="D105" s="17"/>
      <c r="E105" s="17">
        <f>STDEV(E103:G103)</f>
        <v>0.57104000211105588</v>
      </c>
      <c r="F105" s="17"/>
      <c r="G105" s="17"/>
      <c r="H105" s="17">
        <f>STDEV(H103:J103)</f>
        <v>0.69044285648173831</v>
      </c>
      <c r="I105" s="17"/>
      <c r="J105" s="17"/>
      <c r="K105" s="17">
        <f>STDEV(K103:M103)</f>
        <v>0.77547285348682238</v>
      </c>
      <c r="L105" s="17"/>
      <c r="M105" s="17"/>
    </row>
    <row r="106" spans="1:13" ht="14.1" x14ac:dyDescent="0.6">
      <c r="A106" s="9" t="s">
        <v>61</v>
      </c>
      <c r="C106" s="7">
        <v>4.4471450860606666E-6</v>
      </c>
      <c r="D106" s="10"/>
      <c r="E106" s="10"/>
      <c r="F106" s="7">
        <v>0.91508700813704436</v>
      </c>
      <c r="G106" s="10"/>
      <c r="H106" s="10"/>
      <c r="I106" s="7">
        <v>0.34587573869374189</v>
      </c>
      <c r="J106" s="10"/>
      <c r="K106" s="10"/>
      <c r="L106" s="7">
        <v>2.7550949438504338E-4</v>
      </c>
    </row>
    <row r="109" spans="1:13" x14ac:dyDescent="0.6">
      <c r="A109" s="2" t="s">
        <v>10</v>
      </c>
      <c r="B109" s="23" t="s">
        <v>21</v>
      </c>
      <c r="C109" s="23"/>
      <c r="D109" s="23"/>
      <c r="E109" s="24" t="s">
        <v>22</v>
      </c>
      <c r="F109" s="24"/>
      <c r="G109" s="24"/>
      <c r="H109" s="25" t="s">
        <v>23</v>
      </c>
      <c r="I109" s="25"/>
      <c r="J109" s="25"/>
      <c r="K109" s="26" t="s">
        <v>24</v>
      </c>
      <c r="L109" s="26"/>
      <c r="M109" s="26"/>
    </row>
    <row r="110" spans="1:13" ht="12.6" x14ac:dyDescent="0.4">
      <c r="A110" s="4" t="s">
        <v>26</v>
      </c>
      <c r="B110" s="5">
        <v>1178026</v>
      </c>
      <c r="C110" s="5">
        <v>1321680</v>
      </c>
      <c r="D110" s="5">
        <v>1212596</v>
      </c>
      <c r="E110" s="5">
        <v>1542578</v>
      </c>
      <c r="F110" s="5">
        <v>1644736</v>
      </c>
      <c r="G110" s="5">
        <v>1808282</v>
      </c>
      <c r="H110" s="5">
        <v>1403998</v>
      </c>
      <c r="I110" s="5">
        <v>1344390</v>
      </c>
      <c r="J110" s="5">
        <v>1425862</v>
      </c>
      <c r="K110" s="5">
        <v>710634</v>
      </c>
      <c r="L110" s="5">
        <v>741313</v>
      </c>
      <c r="M110" s="5">
        <v>727687</v>
      </c>
    </row>
    <row r="111" spans="1:13" ht="12.6" x14ac:dyDescent="0.4">
      <c r="A111" s="4" t="s">
        <v>27</v>
      </c>
      <c r="B111" s="5">
        <v>2152744</v>
      </c>
      <c r="C111" s="5">
        <v>2430163</v>
      </c>
      <c r="D111" s="5">
        <v>2225392</v>
      </c>
      <c r="E111" s="5">
        <v>2232716</v>
      </c>
      <c r="F111" s="5">
        <v>2354038</v>
      </c>
      <c r="G111" s="5">
        <v>2599122</v>
      </c>
      <c r="H111" s="5">
        <v>2040172</v>
      </c>
      <c r="I111" s="5">
        <v>1941233</v>
      </c>
      <c r="J111" s="5">
        <v>2067153</v>
      </c>
      <c r="K111" s="5">
        <v>1152804</v>
      </c>
      <c r="L111" s="5">
        <v>1198249</v>
      </c>
      <c r="M111" s="5">
        <v>1164607</v>
      </c>
    </row>
    <row r="112" spans="1:13" x14ac:dyDescent="0.6">
      <c r="A112" s="3" t="s">
        <v>28</v>
      </c>
      <c r="B112" s="11">
        <f t="shared" ref="B112:M112" si="12">1000*((B111-B110)/(B111+B110))</f>
        <v>292.64044049874354</v>
      </c>
      <c r="C112" s="11">
        <f t="shared" si="12"/>
        <v>295.45026271088636</v>
      </c>
      <c r="D112" s="11">
        <f t="shared" si="12"/>
        <v>294.58974260526799</v>
      </c>
      <c r="E112" s="11">
        <f t="shared" si="12"/>
        <v>182.80377634165708</v>
      </c>
      <c r="F112" s="11">
        <f t="shared" si="12"/>
        <v>177.37986692921382</v>
      </c>
      <c r="G112" s="11">
        <f t="shared" si="12"/>
        <v>179.4344244366979</v>
      </c>
      <c r="H112" s="11">
        <f t="shared" si="12"/>
        <v>184.71039466692989</v>
      </c>
      <c r="I112" s="11">
        <f t="shared" si="12"/>
        <v>181.65291635711097</v>
      </c>
      <c r="J112" s="11">
        <f t="shared" si="12"/>
        <v>183.59239797138002</v>
      </c>
      <c r="K112" s="11">
        <f t="shared" si="12"/>
        <v>237.28720783841482</v>
      </c>
      <c r="L112" s="11">
        <f t="shared" si="12"/>
        <v>235.58720989584248</v>
      </c>
      <c r="M112" s="11">
        <f t="shared" si="12"/>
        <v>230.89435362581079</v>
      </c>
    </row>
    <row r="113" spans="1:13" x14ac:dyDescent="0.6">
      <c r="A113" s="9" t="s">
        <v>62</v>
      </c>
      <c r="B113" s="17">
        <f>AVERAGE(B112:D112)</f>
        <v>294.22681527163263</v>
      </c>
      <c r="C113" s="17"/>
      <c r="D113" s="17"/>
      <c r="E113" s="17">
        <f>AVERAGE(E112:G112)</f>
        <v>179.87268923585626</v>
      </c>
      <c r="F113" s="17"/>
      <c r="G113" s="17"/>
      <c r="H113" s="17">
        <f>AVERAGE(H112:J112)</f>
        <v>183.3185696651403</v>
      </c>
      <c r="I113" s="17"/>
      <c r="J113" s="17"/>
      <c r="K113" s="17">
        <f>AVERAGE(K112:M112)</f>
        <v>234.58959045335601</v>
      </c>
      <c r="L113" s="17"/>
      <c r="M113" s="17"/>
    </row>
    <row r="114" spans="1:13" x14ac:dyDescent="0.6">
      <c r="A114" s="9" t="s">
        <v>64</v>
      </c>
      <c r="B114" s="17">
        <f>STDEV(B112:D112)</f>
        <v>1.4396396782138032</v>
      </c>
      <c r="C114" s="17"/>
      <c r="D114" s="17"/>
      <c r="E114" s="17">
        <f>STDEV(E112:G112)</f>
        <v>2.7383855379098203</v>
      </c>
      <c r="F114" s="17"/>
      <c r="G114" s="17"/>
      <c r="H114" s="17">
        <f>STDEV(H112:J112)</f>
        <v>1.547022902133927</v>
      </c>
      <c r="I114" s="17"/>
      <c r="J114" s="17"/>
      <c r="K114" s="17">
        <f>STDEV(K112:M112)</f>
        <v>3.3111296652234072</v>
      </c>
      <c r="L114" s="17"/>
      <c r="M114" s="17"/>
    </row>
    <row r="115" spans="1:13" ht="14.1" x14ac:dyDescent="0.6">
      <c r="A115" s="9" t="s">
        <v>61</v>
      </c>
      <c r="C115" s="7">
        <v>1.571568680240678E-5</v>
      </c>
      <c r="D115" s="10"/>
      <c r="E115" s="10"/>
      <c r="F115" s="7">
        <v>6.3893977261187507E-2</v>
      </c>
      <c r="G115" s="10"/>
      <c r="H115" s="10"/>
      <c r="I115" s="7">
        <v>2.3398037786698613E-2</v>
      </c>
      <c r="J115" s="10"/>
      <c r="K115" s="10"/>
      <c r="L115" s="7">
        <v>1.6044692353906921E-4</v>
      </c>
    </row>
    <row r="118" spans="1:13" x14ac:dyDescent="0.6">
      <c r="A118" s="2" t="s">
        <v>11</v>
      </c>
      <c r="B118" s="23" t="s">
        <v>21</v>
      </c>
      <c r="C118" s="23"/>
      <c r="D118" s="23"/>
      <c r="E118" s="24" t="s">
        <v>22</v>
      </c>
      <c r="F118" s="24"/>
      <c r="G118" s="24"/>
      <c r="H118" s="25" t="s">
        <v>23</v>
      </c>
      <c r="I118" s="25"/>
      <c r="J118" s="25"/>
      <c r="K118" s="26" t="s">
        <v>24</v>
      </c>
      <c r="L118" s="26"/>
      <c r="M118" s="26"/>
    </row>
    <row r="119" spans="1:13" ht="12.6" x14ac:dyDescent="0.4">
      <c r="A119" s="4" t="s">
        <v>26</v>
      </c>
      <c r="B119" s="5">
        <v>1141580</v>
      </c>
      <c r="C119" s="5">
        <v>1228148</v>
      </c>
      <c r="D119" s="5">
        <v>1230398</v>
      </c>
      <c r="E119" s="5">
        <v>1545288</v>
      </c>
      <c r="F119" s="5">
        <v>1676063</v>
      </c>
      <c r="G119" s="5">
        <v>1665743</v>
      </c>
      <c r="H119" s="5">
        <v>1397677</v>
      </c>
      <c r="I119" s="5">
        <v>1491033</v>
      </c>
      <c r="J119" s="5">
        <v>1546837</v>
      </c>
      <c r="K119" s="5">
        <v>611722</v>
      </c>
      <c r="L119" s="5">
        <v>693477</v>
      </c>
      <c r="M119" s="5">
        <v>727904</v>
      </c>
    </row>
    <row r="120" spans="1:13" ht="12.6" x14ac:dyDescent="0.4">
      <c r="A120" s="4" t="s">
        <v>27</v>
      </c>
      <c r="B120" s="5">
        <v>1996979</v>
      </c>
      <c r="C120" s="5">
        <v>2119406</v>
      </c>
      <c r="D120" s="5">
        <v>2173611</v>
      </c>
      <c r="E120" s="5">
        <v>2197727</v>
      </c>
      <c r="F120" s="5">
        <v>2380274</v>
      </c>
      <c r="G120" s="5">
        <v>2372831</v>
      </c>
      <c r="H120" s="5">
        <v>1982693</v>
      </c>
      <c r="I120" s="5">
        <v>2135025</v>
      </c>
      <c r="J120" s="5">
        <v>2191527</v>
      </c>
      <c r="K120" s="5">
        <v>897797</v>
      </c>
      <c r="L120" s="5">
        <v>1022910</v>
      </c>
      <c r="M120" s="5">
        <v>1074627</v>
      </c>
    </row>
    <row r="121" spans="1:13" x14ac:dyDescent="0.6">
      <c r="A121" s="3" t="s">
        <v>28</v>
      </c>
      <c r="B121" s="11">
        <f t="shared" ref="B121:M121" si="13">1000*((B120-B119)/(B120+B119))</f>
        <v>272.54513934579535</v>
      </c>
      <c r="C121" s="11">
        <f t="shared" si="13"/>
        <v>266.24156025563741</v>
      </c>
      <c r="D121" s="11">
        <f t="shared" si="13"/>
        <v>277.08886786139522</v>
      </c>
      <c r="E121" s="11">
        <f t="shared" si="13"/>
        <v>174.30841180171601</v>
      </c>
      <c r="F121" s="11">
        <f t="shared" si="13"/>
        <v>173.60761692137513</v>
      </c>
      <c r="G121" s="11">
        <f t="shared" si="13"/>
        <v>175.08358148197854</v>
      </c>
      <c r="H121" s="11">
        <f t="shared" si="13"/>
        <v>173.06271206998051</v>
      </c>
      <c r="I121" s="11">
        <f t="shared" si="13"/>
        <v>177.60113048384773</v>
      </c>
      <c r="J121" s="11">
        <f t="shared" si="13"/>
        <v>172.45244176329538</v>
      </c>
      <c r="K121" s="11">
        <f t="shared" si="13"/>
        <v>189.51401075441913</v>
      </c>
      <c r="L121" s="11">
        <f t="shared" si="13"/>
        <v>191.9339869155383</v>
      </c>
      <c r="M121" s="11">
        <f t="shared" si="13"/>
        <v>192.35341860972156</v>
      </c>
    </row>
    <row r="122" spans="1:13" x14ac:dyDescent="0.6">
      <c r="A122" s="9" t="s">
        <v>62</v>
      </c>
      <c r="B122" s="17">
        <f>AVERAGE(B121:D121)</f>
        <v>271.95852248760929</v>
      </c>
      <c r="C122" s="17"/>
      <c r="D122" s="17"/>
      <c r="E122" s="17">
        <f>AVERAGE(E121:G121)</f>
        <v>174.33320340168987</v>
      </c>
      <c r="F122" s="17"/>
      <c r="G122" s="17"/>
      <c r="H122" s="17">
        <f>AVERAGE(H121:J121)</f>
        <v>174.37209477237454</v>
      </c>
      <c r="I122" s="17"/>
      <c r="J122" s="17"/>
      <c r="K122" s="17">
        <f>AVERAGE(K121:M121)</f>
        <v>191.26713875989299</v>
      </c>
      <c r="L122" s="17"/>
      <c r="M122" s="17"/>
    </row>
    <row r="123" spans="1:13" x14ac:dyDescent="0.6">
      <c r="A123" s="9" t="s">
        <v>64</v>
      </c>
      <c r="B123" s="17">
        <f>STDEV(B121:D121)</f>
        <v>5.4473947972598618</v>
      </c>
      <c r="C123" s="17"/>
      <c r="D123" s="17"/>
      <c r="E123" s="17">
        <f>STDEV(E121:G121)</f>
        <v>0.73829453039505666</v>
      </c>
      <c r="F123" s="17"/>
      <c r="G123" s="17"/>
      <c r="H123" s="17">
        <f>STDEV(H121:J121)</f>
        <v>2.8130252720660462</v>
      </c>
      <c r="I123" s="17"/>
      <c r="J123" s="17"/>
      <c r="K123" s="17">
        <f>STDEV(K121:M121)</f>
        <v>1.5326689431197908</v>
      </c>
      <c r="L123" s="17"/>
      <c r="M123" s="17"/>
    </row>
    <row r="124" spans="1:13" ht="14.1" x14ac:dyDescent="0.6">
      <c r="A124" s="9" t="s">
        <v>61</v>
      </c>
      <c r="C124" s="7">
        <v>1.3690720004448089E-4</v>
      </c>
      <c r="D124" s="10"/>
      <c r="E124" s="10"/>
      <c r="F124" s="7">
        <v>0.43541032021662984</v>
      </c>
      <c r="G124" s="10"/>
      <c r="H124" s="10"/>
      <c r="I124" s="7">
        <v>0.93405942294364108</v>
      </c>
      <c r="J124" s="10"/>
      <c r="K124" s="10"/>
      <c r="L124" s="7">
        <v>7.3136926922789738E-3</v>
      </c>
    </row>
    <row r="127" spans="1:13" x14ac:dyDescent="0.6">
      <c r="A127" s="2" t="s">
        <v>12</v>
      </c>
      <c r="B127" s="23" t="s">
        <v>21</v>
      </c>
      <c r="C127" s="23"/>
      <c r="D127" s="23"/>
      <c r="E127" s="24" t="s">
        <v>22</v>
      </c>
      <c r="F127" s="24"/>
      <c r="G127" s="24"/>
      <c r="H127" s="25" t="s">
        <v>23</v>
      </c>
      <c r="I127" s="25"/>
      <c r="J127" s="25"/>
      <c r="K127" s="26" t="s">
        <v>24</v>
      </c>
      <c r="L127" s="26"/>
      <c r="M127" s="26"/>
    </row>
    <row r="128" spans="1:13" ht="12.6" x14ac:dyDescent="0.4">
      <c r="A128" s="4" t="s">
        <v>26</v>
      </c>
      <c r="B128" s="5">
        <v>1277726</v>
      </c>
      <c r="C128" s="5">
        <v>1441866</v>
      </c>
      <c r="D128" s="5">
        <v>1361938</v>
      </c>
      <c r="E128" s="5">
        <v>1448649</v>
      </c>
      <c r="F128" s="5">
        <v>1526382</v>
      </c>
      <c r="G128" s="5">
        <v>1687746</v>
      </c>
      <c r="H128" s="5">
        <v>1340072</v>
      </c>
      <c r="I128" s="5">
        <v>1476834</v>
      </c>
      <c r="J128" s="5">
        <v>1343671</v>
      </c>
      <c r="K128" s="5">
        <v>737516</v>
      </c>
      <c r="L128" s="5">
        <v>750252</v>
      </c>
      <c r="M128" s="5">
        <v>749537</v>
      </c>
    </row>
    <row r="129" spans="1:13" ht="12.6" x14ac:dyDescent="0.4">
      <c r="A129" s="4" t="s">
        <v>27</v>
      </c>
      <c r="B129" s="5">
        <v>1949382</v>
      </c>
      <c r="C129" s="5">
        <v>2194621</v>
      </c>
      <c r="D129" s="5">
        <v>2066387</v>
      </c>
      <c r="E129" s="5">
        <v>2067388</v>
      </c>
      <c r="F129" s="5">
        <v>2183820</v>
      </c>
      <c r="G129" s="5">
        <v>2416898</v>
      </c>
      <c r="H129" s="5">
        <v>1900730</v>
      </c>
      <c r="I129" s="5">
        <v>2096422</v>
      </c>
      <c r="J129" s="5">
        <v>1909928</v>
      </c>
      <c r="K129" s="5">
        <v>1112711</v>
      </c>
      <c r="L129" s="5">
        <v>1128267</v>
      </c>
      <c r="M129" s="5">
        <v>1127406</v>
      </c>
    </row>
    <row r="130" spans="1:13" x14ac:dyDescent="0.6">
      <c r="A130" s="3" t="s">
        <v>28</v>
      </c>
      <c r="B130" s="11">
        <f t="shared" ref="B130:M130" si="14">1000*((B129-B128)/(B129+B128))</f>
        <v>208.12938395616138</v>
      </c>
      <c r="C130" s="11">
        <f t="shared" si="14"/>
        <v>207.00060250456005</v>
      </c>
      <c r="D130" s="11">
        <f t="shared" si="14"/>
        <v>205.47906047413824</v>
      </c>
      <c r="E130" s="11">
        <f t="shared" si="14"/>
        <v>175.97624825904848</v>
      </c>
      <c r="F130" s="11">
        <f t="shared" si="14"/>
        <v>177.19736014373342</v>
      </c>
      <c r="G130" s="11">
        <f t="shared" si="14"/>
        <v>177.64074058554164</v>
      </c>
      <c r="H130" s="11">
        <f t="shared" si="14"/>
        <v>172.99976981006554</v>
      </c>
      <c r="I130" s="11">
        <f t="shared" si="14"/>
        <v>173.3959167773034</v>
      </c>
      <c r="J130" s="11">
        <f t="shared" si="14"/>
        <v>174.04019364402313</v>
      </c>
      <c r="K130" s="11">
        <f t="shared" si="14"/>
        <v>202.78322605820802</v>
      </c>
      <c r="L130" s="11">
        <f t="shared" si="14"/>
        <v>201.23033091493883</v>
      </c>
      <c r="M130" s="11">
        <f t="shared" si="14"/>
        <v>201.32151056265425</v>
      </c>
    </row>
    <row r="131" spans="1:13" x14ac:dyDescent="0.6">
      <c r="A131" s="9" t="s">
        <v>62</v>
      </c>
      <c r="B131" s="17">
        <f>AVERAGE(B130:D130)</f>
        <v>206.86968231161987</v>
      </c>
      <c r="C131" s="17"/>
      <c r="D131" s="17"/>
      <c r="E131" s="17">
        <f>AVERAGE(E130:G130)</f>
        <v>176.93811632944119</v>
      </c>
      <c r="F131" s="17"/>
      <c r="G131" s="17"/>
      <c r="H131" s="17">
        <f>AVERAGE(H130:J130)</f>
        <v>173.47862674379735</v>
      </c>
      <c r="I131" s="17"/>
      <c r="J131" s="17"/>
      <c r="K131" s="17">
        <f>AVERAGE(K130:M130)</f>
        <v>201.77835584526701</v>
      </c>
      <c r="L131" s="17"/>
      <c r="M131" s="17"/>
    </row>
    <row r="132" spans="1:13" x14ac:dyDescent="0.6">
      <c r="A132" s="9" t="s">
        <v>64</v>
      </c>
      <c r="B132" s="17">
        <f>STDEV(B130:D130)</f>
        <v>1.3300032753833473</v>
      </c>
      <c r="C132" s="17"/>
      <c r="D132" s="17"/>
      <c r="E132" s="17">
        <f>STDEV(E130:G130)</f>
        <v>0.86199721152405517</v>
      </c>
      <c r="F132" s="17"/>
      <c r="G132" s="17"/>
      <c r="H132" s="17">
        <f>STDEV(H130:J130)</f>
        <v>0.525120121957659</v>
      </c>
      <c r="I132" s="17"/>
      <c r="J132" s="17"/>
      <c r="K132" s="17">
        <f>STDEV(K130:M130)</f>
        <v>0.87143648115133265</v>
      </c>
      <c r="L132" s="17"/>
      <c r="M132" s="17"/>
    </row>
    <row r="133" spans="1:13" ht="14.1" x14ac:dyDescent="0.6">
      <c r="A133" s="9" t="s">
        <v>61</v>
      </c>
      <c r="B133" s="10"/>
      <c r="C133" s="7">
        <v>8.7345867649134203E-4</v>
      </c>
      <c r="D133" s="10"/>
      <c r="E133" s="10"/>
      <c r="F133" s="7">
        <v>2.7228888457805699E-2</v>
      </c>
      <c r="G133" s="10"/>
      <c r="H133" s="10"/>
      <c r="I133" s="7">
        <v>0.76606401349014719</v>
      </c>
      <c r="J133" s="10"/>
      <c r="K133" s="10"/>
      <c r="L133" s="7">
        <v>3.7823527026291078E-4</v>
      </c>
    </row>
    <row r="136" spans="1:13" x14ac:dyDescent="0.6">
      <c r="A136" s="2" t="s">
        <v>13</v>
      </c>
      <c r="B136" s="23" t="s">
        <v>21</v>
      </c>
      <c r="C136" s="23"/>
      <c r="D136" s="23"/>
      <c r="E136" s="24" t="s">
        <v>22</v>
      </c>
      <c r="F136" s="24"/>
      <c r="G136" s="24"/>
      <c r="H136" s="25" t="s">
        <v>23</v>
      </c>
      <c r="I136" s="25"/>
      <c r="J136" s="25"/>
      <c r="K136" s="26" t="s">
        <v>24</v>
      </c>
      <c r="L136" s="26"/>
      <c r="M136" s="26"/>
    </row>
    <row r="137" spans="1:13" ht="14.1" x14ac:dyDescent="0.6">
      <c r="A137" s="4" t="s">
        <v>26</v>
      </c>
      <c r="B137" s="5">
        <v>1305766</v>
      </c>
      <c r="C137" s="5">
        <v>1382038</v>
      </c>
      <c r="D137" s="5">
        <v>1248734</v>
      </c>
      <c r="E137" s="1">
        <v>1608691</v>
      </c>
      <c r="F137" s="1">
        <v>1740207</v>
      </c>
      <c r="G137" s="1">
        <v>1688991</v>
      </c>
      <c r="H137" s="5">
        <v>1328341</v>
      </c>
      <c r="I137" s="5">
        <v>1238216</v>
      </c>
      <c r="J137" s="5">
        <v>1253007</v>
      </c>
      <c r="K137" s="5">
        <v>811752</v>
      </c>
      <c r="L137" s="5">
        <v>829241</v>
      </c>
      <c r="M137" s="5">
        <v>822889</v>
      </c>
    </row>
    <row r="138" spans="1:13" ht="14.1" x14ac:dyDescent="0.6">
      <c r="A138" s="4" t="s">
        <v>27</v>
      </c>
      <c r="B138" s="5">
        <v>1939062</v>
      </c>
      <c r="C138" s="5">
        <v>2049613</v>
      </c>
      <c r="D138" s="5">
        <v>1849769</v>
      </c>
      <c r="E138" s="1">
        <v>2284740</v>
      </c>
      <c r="F138" s="1">
        <v>2497310</v>
      </c>
      <c r="G138" s="1">
        <v>2400171</v>
      </c>
      <c r="H138" s="5">
        <v>1887802</v>
      </c>
      <c r="I138" s="5">
        <v>1758012</v>
      </c>
      <c r="J138" s="5">
        <v>1780210</v>
      </c>
      <c r="K138" s="5">
        <v>1194229</v>
      </c>
      <c r="L138" s="5">
        <v>1216765</v>
      </c>
      <c r="M138" s="5">
        <v>1212467</v>
      </c>
    </row>
    <row r="139" spans="1:13" x14ac:dyDescent="0.6">
      <c r="A139" s="3" t="s">
        <v>28</v>
      </c>
      <c r="B139" s="11">
        <f t="shared" ref="B139:M139" si="15">1000*((B138-B137)/(B138+B137))</f>
        <v>195.17089965939644</v>
      </c>
      <c r="C139" s="11">
        <f t="shared" si="15"/>
        <v>194.53464236310745</v>
      </c>
      <c r="D139" s="11">
        <f t="shared" si="15"/>
        <v>193.97592966668097</v>
      </c>
      <c r="E139" s="11">
        <f t="shared" si="15"/>
        <v>173.63836677727176</v>
      </c>
      <c r="F139" s="11">
        <f t="shared" si="15"/>
        <v>178.66665785647587</v>
      </c>
      <c r="G139" s="11">
        <f t="shared" si="15"/>
        <v>173.91827469784764</v>
      </c>
      <c r="H139" s="11">
        <f t="shared" si="15"/>
        <v>173.95401883560527</v>
      </c>
      <c r="I139" s="11">
        <f t="shared" si="15"/>
        <v>173.48345987021014</v>
      </c>
      <c r="J139" s="11">
        <f t="shared" si="15"/>
        <v>173.80985270753791</v>
      </c>
      <c r="K139" s="11">
        <f t="shared" si="15"/>
        <v>190.66830642962222</v>
      </c>
      <c r="L139" s="11">
        <f t="shared" si="15"/>
        <v>189.40511415900053</v>
      </c>
      <c r="M139" s="11">
        <f t="shared" si="15"/>
        <v>191.40533646202434</v>
      </c>
    </row>
    <row r="140" spans="1:13" x14ac:dyDescent="0.6">
      <c r="A140" s="9" t="s">
        <v>62</v>
      </c>
      <c r="B140" s="17">
        <f>AVERAGE(B139:D139)</f>
        <v>194.56049056306162</v>
      </c>
      <c r="C140" s="17"/>
      <c r="D140" s="17"/>
      <c r="E140" s="32">
        <f>AVERAGE(E139:G139)</f>
        <v>175.40776644386509</v>
      </c>
      <c r="F140" s="32"/>
      <c r="G140" s="32"/>
      <c r="H140" s="17">
        <f>AVERAGE(H139:J139)</f>
        <v>173.74911047111777</v>
      </c>
      <c r="I140" s="17"/>
      <c r="J140" s="17"/>
      <c r="K140" s="17">
        <f>AVERAGE(K139:M139)</f>
        <v>190.49291901688238</v>
      </c>
      <c r="L140" s="17"/>
      <c r="M140" s="17"/>
    </row>
    <row r="141" spans="1:13" x14ac:dyDescent="0.6">
      <c r="A141" s="9" t="s">
        <v>64</v>
      </c>
      <c r="B141" s="17">
        <f>STDEV(B139:D139)</f>
        <v>0.59790418793754596</v>
      </c>
      <c r="C141" s="17"/>
      <c r="D141" s="17"/>
      <c r="E141" s="17">
        <f>STDEV(E139:G139)</f>
        <v>2.825750703864637</v>
      </c>
      <c r="F141" s="17"/>
      <c r="G141" s="17"/>
      <c r="H141" s="17">
        <f>STDEV(H139:J139)</f>
        <v>0.24108846808261775</v>
      </c>
      <c r="I141" s="17"/>
      <c r="J141" s="17"/>
      <c r="K141" s="17">
        <f>STDEV(K139:M139)</f>
        <v>1.011579395692275</v>
      </c>
      <c r="L141" s="17"/>
      <c r="M141" s="17"/>
    </row>
    <row r="142" spans="1:13" ht="14.1" x14ac:dyDescent="0.6">
      <c r="A142" s="9" t="s">
        <v>61</v>
      </c>
      <c r="C142" s="7">
        <v>1.1403324615349321E-2</v>
      </c>
      <c r="D142" s="10"/>
      <c r="E142" s="10"/>
      <c r="F142" s="7">
        <v>0.45545354927713766</v>
      </c>
      <c r="G142" s="10"/>
      <c r="H142" s="10"/>
      <c r="I142" s="7">
        <v>0.85662534157321379</v>
      </c>
      <c r="J142" s="10"/>
      <c r="K142" s="10"/>
      <c r="L142" s="7">
        <v>6.0256157846377929E-3</v>
      </c>
    </row>
    <row r="145" spans="1:13" x14ac:dyDescent="0.6">
      <c r="A145" s="2" t="s">
        <v>14</v>
      </c>
      <c r="B145" s="23" t="s">
        <v>21</v>
      </c>
      <c r="C145" s="23"/>
      <c r="D145" s="23"/>
      <c r="E145" s="24" t="s">
        <v>22</v>
      </c>
      <c r="F145" s="24"/>
      <c r="G145" s="24"/>
      <c r="H145" s="25" t="s">
        <v>23</v>
      </c>
      <c r="I145" s="25"/>
      <c r="J145" s="25"/>
      <c r="K145" s="26" t="s">
        <v>24</v>
      </c>
      <c r="L145" s="26"/>
      <c r="M145" s="26"/>
    </row>
    <row r="146" spans="1:13" ht="12.6" x14ac:dyDescent="0.4">
      <c r="A146" s="4" t="s">
        <v>26</v>
      </c>
      <c r="B146" s="5">
        <v>1538004</v>
      </c>
      <c r="C146" s="5">
        <v>1625219</v>
      </c>
      <c r="D146" s="5">
        <v>1437226</v>
      </c>
      <c r="E146" s="5">
        <v>1552620</v>
      </c>
      <c r="F146" s="5">
        <v>1616684</v>
      </c>
      <c r="G146" s="5">
        <v>1619362</v>
      </c>
      <c r="H146" s="5">
        <v>1418417</v>
      </c>
      <c r="I146" s="5">
        <v>1479104</v>
      </c>
      <c r="J146" s="5">
        <v>1550325</v>
      </c>
      <c r="K146" s="5">
        <v>750897</v>
      </c>
      <c r="L146" s="5">
        <v>848760</v>
      </c>
      <c r="M146" s="5">
        <v>818267</v>
      </c>
    </row>
    <row r="147" spans="1:13" ht="12.6" x14ac:dyDescent="0.4">
      <c r="A147" s="4" t="s">
        <v>27</v>
      </c>
      <c r="B147" s="5">
        <v>2200752</v>
      </c>
      <c r="C147" s="5">
        <v>2325430</v>
      </c>
      <c r="D147" s="5">
        <v>2060419</v>
      </c>
      <c r="E147" s="5">
        <v>2203108</v>
      </c>
      <c r="F147" s="5">
        <v>2291718</v>
      </c>
      <c r="G147" s="5">
        <v>2305522</v>
      </c>
      <c r="H147" s="5">
        <v>2014618</v>
      </c>
      <c r="I147" s="5">
        <v>2106013</v>
      </c>
      <c r="J147" s="5">
        <v>2211733</v>
      </c>
      <c r="K147" s="5">
        <v>1101335</v>
      </c>
      <c r="L147" s="5">
        <v>1248398</v>
      </c>
      <c r="M147" s="5">
        <v>1201163</v>
      </c>
    </row>
    <row r="148" spans="1:13" x14ac:dyDescent="0.6">
      <c r="A148" s="3" t="s">
        <v>28</v>
      </c>
      <c r="B148" s="11">
        <f t="shared" ref="B148:M148" si="16">1000*((B147-B146)/(B147+B146))</f>
        <v>177.26430930502019</v>
      </c>
      <c r="C148" s="11">
        <f t="shared" si="16"/>
        <v>177.23948647424766</v>
      </c>
      <c r="D148" s="11">
        <f t="shared" si="16"/>
        <v>178.17502919821766</v>
      </c>
      <c r="E148" s="11">
        <f t="shared" si="16"/>
        <v>173.19891110325347</v>
      </c>
      <c r="F148" s="11">
        <f t="shared" si="16"/>
        <v>172.71355403052195</v>
      </c>
      <c r="G148" s="11">
        <f t="shared" si="16"/>
        <v>174.82300113837761</v>
      </c>
      <c r="H148" s="11">
        <f t="shared" si="16"/>
        <v>173.66586708262514</v>
      </c>
      <c r="I148" s="11">
        <f t="shared" si="16"/>
        <v>174.86430707840216</v>
      </c>
      <c r="J148" s="11">
        <f t="shared" si="16"/>
        <v>175.81015497368728</v>
      </c>
      <c r="K148" s="11">
        <f t="shared" si="16"/>
        <v>189.19768149994169</v>
      </c>
      <c r="L148" s="11">
        <f t="shared" si="16"/>
        <v>190.56170302857487</v>
      </c>
      <c r="M148" s="11">
        <f t="shared" si="16"/>
        <v>189.60597792446384</v>
      </c>
    </row>
    <row r="149" spans="1:13" x14ac:dyDescent="0.6">
      <c r="A149" s="9" t="s">
        <v>62</v>
      </c>
      <c r="B149" s="17">
        <f>AVERAGE(B148:D148)</f>
        <v>177.55960832582852</v>
      </c>
      <c r="C149" s="17"/>
      <c r="D149" s="17"/>
      <c r="E149" s="17">
        <f>AVERAGE(E148:G148)</f>
        <v>173.57848875738432</v>
      </c>
      <c r="F149" s="17"/>
      <c r="G149" s="17"/>
      <c r="H149" s="17">
        <f>AVERAGE(H148:J148)</f>
        <v>174.78010971157153</v>
      </c>
      <c r="I149" s="17"/>
      <c r="J149" s="17"/>
      <c r="K149" s="17">
        <f>AVERAGE(K148:M148)</f>
        <v>189.78845415099349</v>
      </c>
      <c r="L149" s="17"/>
      <c r="M149" s="17"/>
    </row>
    <row r="150" spans="1:13" x14ac:dyDescent="0.6">
      <c r="A150" s="9" t="s">
        <v>64</v>
      </c>
      <c r="B150" s="17">
        <f>STDEV(B148:D148)</f>
        <v>0.53311460387149689</v>
      </c>
      <c r="C150" s="17"/>
      <c r="D150" s="17"/>
      <c r="E150" s="17">
        <f>STDEV(E148:G148)</f>
        <v>1.104762948259387</v>
      </c>
      <c r="F150" s="17"/>
      <c r="G150" s="17"/>
      <c r="H150" s="17">
        <f>STDEV(H148:J148)</f>
        <v>1.0746206481241805</v>
      </c>
      <c r="I150" s="17"/>
      <c r="J150" s="17"/>
      <c r="K150" s="17">
        <f>STDEV(K148:M148)</f>
        <v>0.70007989728320541</v>
      </c>
      <c r="L150" s="17"/>
      <c r="M150" s="17"/>
    </row>
    <row r="151" spans="1:13" ht="14.1" x14ac:dyDescent="0.6">
      <c r="A151" s="9" t="s">
        <v>61</v>
      </c>
      <c r="C151" s="7">
        <v>0.67236732826604073</v>
      </c>
      <c r="D151" s="10"/>
      <c r="E151" s="10"/>
      <c r="F151" s="7">
        <v>0.66345145421173068</v>
      </c>
      <c r="G151" s="10"/>
      <c r="H151" s="10"/>
      <c r="I151" s="7">
        <v>0.78652693728797496</v>
      </c>
      <c r="J151" s="10"/>
      <c r="K151" s="10"/>
      <c r="L151" s="7">
        <v>1.4587664793025699E-2</v>
      </c>
    </row>
    <row r="154" spans="1:13" x14ac:dyDescent="0.6">
      <c r="A154" s="2" t="s">
        <v>15</v>
      </c>
      <c r="B154" s="23" t="s">
        <v>21</v>
      </c>
      <c r="C154" s="23"/>
      <c r="D154" s="23"/>
      <c r="E154" s="24" t="s">
        <v>22</v>
      </c>
      <c r="F154" s="24"/>
      <c r="G154" s="24"/>
      <c r="H154" s="25" t="s">
        <v>23</v>
      </c>
      <c r="I154" s="25"/>
      <c r="J154" s="25"/>
      <c r="K154" s="26" t="s">
        <v>24</v>
      </c>
      <c r="L154" s="26"/>
      <c r="M154" s="26"/>
    </row>
    <row r="155" spans="1:13" ht="12.6" x14ac:dyDescent="0.4">
      <c r="A155" s="4" t="s">
        <v>26</v>
      </c>
      <c r="B155" s="5">
        <v>1176152</v>
      </c>
      <c r="C155" s="5">
        <v>1278163</v>
      </c>
      <c r="D155" s="5">
        <v>1259296</v>
      </c>
      <c r="E155" s="5">
        <v>1626956</v>
      </c>
      <c r="F155" s="5">
        <v>1545262</v>
      </c>
      <c r="G155" s="5">
        <v>1636772</v>
      </c>
      <c r="H155" s="5">
        <v>1215379</v>
      </c>
      <c r="I155" s="5">
        <v>1360039</v>
      </c>
      <c r="J155" s="5">
        <v>1197433</v>
      </c>
      <c r="K155" s="5">
        <v>598929</v>
      </c>
      <c r="L155" s="5">
        <v>672449</v>
      </c>
      <c r="M155" s="5">
        <v>678754</v>
      </c>
    </row>
    <row r="156" spans="1:13" ht="12.6" x14ac:dyDescent="0.4">
      <c r="A156" s="4" t="s">
        <v>27</v>
      </c>
      <c r="B156" s="5">
        <v>1981202</v>
      </c>
      <c r="C156" s="5">
        <v>2161917</v>
      </c>
      <c r="D156" s="5">
        <v>2129368</v>
      </c>
      <c r="E156" s="5">
        <v>2360857</v>
      </c>
      <c r="F156" s="5">
        <v>2243675</v>
      </c>
      <c r="G156" s="5">
        <v>2383118</v>
      </c>
      <c r="H156" s="5">
        <v>1826045</v>
      </c>
      <c r="I156" s="5">
        <v>2031384</v>
      </c>
      <c r="J156" s="5">
        <v>1777264</v>
      </c>
      <c r="K156" s="5">
        <v>1158163</v>
      </c>
      <c r="L156" s="5">
        <v>1284363</v>
      </c>
      <c r="M156" s="5">
        <v>1276514</v>
      </c>
    </row>
    <row r="157" spans="1:13" x14ac:dyDescent="0.6">
      <c r="A157" s="3" t="s">
        <v>28</v>
      </c>
      <c r="B157" s="11">
        <f t="shared" ref="B157:M157" si="17">1000*((B156-B155)/(B156+B155))</f>
        <v>254.97616041786893</v>
      </c>
      <c r="C157" s="11">
        <f t="shared" si="17"/>
        <v>256.89925815678703</v>
      </c>
      <c r="D157" s="11">
        <f t="shared" si="17"/>
        <v>256.75959611221418</v>
      </c>
      <c r="E157" s="11">
        <f t="shared" si="17"/>
        <v>184.03596156590092</v>
      </c>
      <c r="F157" s="11">
        <f t="shared" si="17"/>
        <v>184.32953622612359</v>
      </c>
      <c r="G157" s="11">
        <f t="shared" si="17"/>
        <v>185.66328929398566</v>
      </c>
      <c r="H157" s="11">
        <f t="shared" si="17"/>
        <v>200.78292273619201</v>
      </c>
      <c r="I157" s="11">
        <f t="shared" si="17"/>
        <v>197.95377928379915</v>
      </c>
      <c r="J157" s="11">
        <f t="shared" si="17"/>
        <v>194.92102893168615</v>
      </c>
      <c r="K157" s="11">
        <f t="shared" si="17"/>
        <v>318.27246382090408</v>
      </c>
      <c r="L157" s="11">
        <f t="shared" si="17"/>
        <v>312.70965223026025</v>
      </c>
      <c r="M157" s="11">
        <f t="shared" si="17"/>
        <v>305.71768166819072</v>
      </c>
    </row>
    <row r="158" spans="1:13" x14ac:dyDescent="0.6">
      <c r="A158" s="9" t="s">
        <v>62</v>
      </c>
      <c r="B158" s="17">
        <f>AVERAGE(B157:D157)</f>
        <v>256.21167156229006</v>
      </c>
      <c r="C158" s="17"/>
      <c r="D158" s="17"/>
      <c r="E158" s="17">
        <f>AVERAGE(E157:G157)</f>
        <v>184.6762623620034</v>
      </c>
      <c r="F158" s="17"/>
      <c r="G158" s="17"/>
      <c r="H158" s="17">
        <f>AVERAGE(H157:J157)</f>
        <v>197.88591031722578</v>
      </c>
      <c r="I158" s="17"/>
      <c r="J158" s="17"/>
      <c r="K158" s="17">
        <f>AVERAGE(K157:M157)</f>
        <v>312.23326590645166</v>
      </c>
      <c r="L158" s="17"/>
      <c r="M158" s="17"/>
    </row>
    <row r="159" spans="1:13" x14ac:dyDescent="0.6">
      <c r="A159" s="9" t="s">
        <v>64</v>
      </c>
      <c r="B159" s="17">
        <f>STDEV(B157:D157)</f>
        <v>1.0722603287752261</v>
      </c>
      <c r="C159" s="17"/>
      <c r="D159" s="17"/>
      <c r="E159" s="17">
        <f>STDEV(E157:G157)</f>
        <v>0.86730222161883042</v>
      </c>
      <c r="F159" s="17"/>
      <c r="G159" s="17"/>
      <c r="H159" s="17">
        <f>STDEV(H157:J157)</f>
        <v>2.9315361828389279</v>
      </c>
      <c r="I159" s="17"/>
      <c r="J159" s="17"/>
      <c r="K159" s="17">
        <f>STDEV(K157:M157)</f>
        <v>6.2909336884644027</v>
      </c>
      <c r="L159" s="17"/>
      <c r="M159" s="17"/>
    </row>
    <row r="160" spans="1:13" ht="14.1" x14ac:dyDescent="0.6">
      <c r="A160" s="9" t="s">
        <v>61</v>
      </c>
      <c r="C160" s="7">
        <v>5.9032708847995901E-4</v>
      </c>
      <c r="D160" s="10"/>
      <c r="E160" s="10"/>
      <c r="F160" s="7">
        <v>2.2680802267065381E-3</v>
      </c>
      <c r="G160" s="10"/>
      <c r="H160" s="10"/>
      <c r="I160" s="7">
        <v>7.7440689214981512E-4</v>
      </c>
      <c r="J160" s="10"/>
      <c r="K160" s="10"/>
      <c r="L160" s="7">
        <v>8.5496853396980859E-4</v>
      </c>
    </row>
    <row r="163" spans="1:13" x14ac:dyDescent="0.6">
      <c r="A163" s="2" t="s">
        <v>16</v>
      </c>
      <c r="B163" s="23" t="s">
        <v>21</v>
      </c>
      <c r="C163" s="23"/>
      <c r="D163" s="23"/>
      <c r="E163" s="24" t="s">
        <v>22</v>
      </c>
      <c r="F163" s="24"/>
      <c r="G163" s="24"/>
      <c r="H163" s="25" t="s">
        <v>23</v>
      </c>
      <c r="I163" s="25"/>
      <c r="J163" s="25"/>
      <c r="K163" s="26" t="s">
        <v>24</v>
      </c>
      <c r="L163" s="26"/>
      <c r="M163" s="26"/>
    </row>
    <row r="164" spans="1:13" ht="12.6" x14ac:dyDescent="0.4">
      <c r="A164" s="4" t="s">
        <v>26</v>
      </c>
      <c r="B164" s="5">
        <v>1307423</v>
      </c>
      <c r="C164" s="5">
        <v>1485920</v>
      </c>
      <c r="D164" s="5">
        <v>1420742</v>
      </c>
      <c r="E164" s="5">
        <v>1456738</v>
      </c>
      <c r="F164" s="5">
        <v>1545065</v>
      </c>
      <c r="G164" s="5">
        <v>1542993</v>
      </c>
      <c r="H164" s="5">
        <v>1391292</v>
      </c>
      <c r="I164" s="5">
        <v>1281744</v>
      </c>
      <c r="J164" s="5">
        <v>1448796</v>
      </c>
      <c r="K164" s="5">
        <v>712230</v>
      </c>
      <c r="L164" s="5">
        <v>769089</v>
      </c>
      <c r="M164" s="5">
        <v>837666</v>
      </c>
    </row>
    <row r="165" spans="1:13" ht="12.6" x14ac:dyDescent="0.4">
      <c r="A165" s="4" t="s">
        <v>27</v>
      </c>
      <c r="B165" s="5">
        <v>1935214</v>
      </c>
      <c r="C165" s="5">
        <v>2204372</v>
      </c>
      <c r="D165" s="5">
        <v>2132941</v>
      </c>
      <c r="E165" s="5">
        <v>2078742</v>
      </c>
      <c r="F165" s="5">
        <v>2211703</v>
      </c>
      <c r="G165" s="5">
        <v>2207963</v>
      </c>
      <c r="H165" s="5">
        <v>1999382</v>
      </c>
      <c r="I165" s="5">
        <v>1825008</v>
      </c>
      <c r="J165" s="5">
        <v>2072897</v>
      </c>
      <c r="K165" s="5">
        <v>1094480</v>
      </c>
      <c r="L165" s="5">
        <v>1180331</v>
      </c>
      <c r="M165" s="5">
        <v>1284647</v>
      </c>
    </row>
    <row r="166" spans="1:13" x14ac:dyDescent="0.6">
      <c r="A166" s="3" t="s">
        <v>28</v>
      </c>
      <c r="B166" s="11">
        <f t="shared" ref="B166:M166" si="18">1000*((B165-B164)/(B165+B164))</f>
        <v>193.60508129648801</v>
      </c>
      <c r="C166" s="11">
        <f t="shared" si="18"/>
        <v>194.68703289604184</v>
      </c>
      <c r="D166" s="11">
        <f t="shared" si="18"/>
        <v>200.41151672785671</v>
      </c>
      <c r="E166" s="11">
        <f t="shared" si="18"/>
        <v>175.93198094742439</v>
      </c>
      <c r="F166" s="11">
        <f t="shared" si="18"/>
        <v>177.44987180470019</v>
      </c>
      <c r="G166" s="11">
        <f t="shared" si="18"/>
        <v>177.28013871663651</v>
      </c>
      <c r="H166" s="11">
        <f t="shared" si="18"/>
        <v>179.34192434896426</v>
      </c>
      <c r="I166" s="11">
        <f t="shared" si="18"/>
        <v>174.86558309127989</v>
      </c>
      <c r="J166" s="11">
        <f t="shared" si="18"/>
        <v>177.21618551077563</v>
      </c>
      <c r="K166" s="11">
        <f t="shared" si="18"/>
        <v>211.57241615976</v>
      </c>
      <c r="L166" s="11">
        <f t="shared" si="18"/>
        <v>210.95607924408284</v>
      </c>
      <c r="M166" s="11">
        <f t="shared" si="18"/>
        <v>210.61031054326105</v>
      </c>
    </row>
    <row r="167" spans="1:13" x14ac:dyDescent="0.6">
      <c r="A167" s="9" t="s">
        <v>62</v>
      </c>
      <c r="B167" s="17">
        <f>AVERAGE(B166:D166)</f>
        <v>196.23454364012886</v>
      </c>
      <c r="C167" s="17"/>
      <c r="D167" s="17"/>
      <c r="E167" s="17">
        <f>AVERAGE(E166:G166)</f>
        <v>176.88733048958704</v>
      </c>
      <c r="F167" s="17"/>
      <c r="G167" s="17"/>
      <c r="H167" s="17">
        <f>AVERAGE(H166:J166)</f>
        <v>177.14123098367327</v>
      </c>
      <c r="I167" s="17"/>
      <c r="J167" s="17"/>
      <c r="K167" s="17">
        <f>AVERAGE(K166:M166)</f>
        <v>211.04626864903466</v>
      </c>
      <c r="L167" s="17"/>
      <c r="M167" s="17"/>
    </row>
    <row r="168" spans="1:13" x14ac:dyDescent="0.6">
      <c r="A168" s="9" t="s">
        <v>64</v>
      </c>
      <c r="B168" s="17">
        <f>STDEV(B166:D166)</f>
        <v>3.6575925070524669</v>
      </c>
      <c r="C168" s="17"/>
      <c r="D168" s="17"/>
      <c r="E168" s="17">
        <f>STDEV(E166:G166)</f>
        <v>0.83169819711159909</v>
      </c>
      <c r="F168" s="17"/>
      <c r="G168" s="17"/>
      <c r="H168" s="17">
        <f>STDEV(H166:J166)</f>
        <v>2.2391117434513341</v>
      </c>
      <c r="I168" s="17"/>
      <c r="J168" s="17"/>
      <c r="K168" s="17">
        <f>STDEV(K166:M166)</f>
        <v>0.48735244012816015</v>
      </c>
      <c r="L168" s="17"/>
      <c r="M168" s="17"/>
    </row>
    <row r="169" spans="1:13" ht="14.1" x14ac:dyDescent="0.6">
      <c r="A169" s="9" t="s">
        <v>61</v>
      </c>
      <c r="C169" s="7">
        <v>2.717575363055013E-3</v>
      </c>
      <c r="D169" s="10"/>
      <c r="E169" s="10"/>
      <c r="F169" s="7">
        <v>2.6353787578880777E-2</v>
      </c>
      <c r="G169" s="10"/>
      <c r="H169" s="10"/>
      <c r="I169" s="7">
        <v>0.29032496634652361</v>
      </c>
      <c r="J169" s="10"/>
      <c r="K169" s="10"/>
      <c r="L169" s="7">
        <v>7.0016932810166758E-5</v>
      </c>
    </row>
    <row r="172" spans="1:13" x14ac:dyDescent="0.6">
      <c r="A172" s="2" t="s">
        <v>17</v>
      </c>
      <c r="B172" s="23" t="s">
        <v>21</v>
      </c>
      <c r="C172" s="23"/>
      <c r="D172" s="23"/>
      <c r="E172" s="24" t="s">
        <v>22</v>
      </c>
      <c r="F172" s="24"/>
      <c r="G172" s="24"/>
      <c r="H172" s="25" t="s">
        <v>23</v>
      </c>
      <c r="I172" s="25"/>
      <c r="J172" s="25"/>
      <c r="K172" s="26" t="s">
        <v>24</v>
      </c>
      <c r="L172" s="26"/>
      <c r="M172" s="26"/>
    </row>
    <row r="173" spans="1:13" ht="12.6" x14ac:dyDescent="0.4">
      <c r="A173" s="4" t="s">
        <v>26</v>
      </c>
      <c r="B173" s="5">
        <v>1292022</v>
      </c>
      <c r="C173" s="5">
        <v>1417159</v>
      </c>
      <c r="D173" s="5">
        <v>1408883</v>
      </c>
      <c r="E173" s="5">
        <v>1628886</v>
      </c>
      <c r="F173" s="5">
        <v>1643459</v>
      </c>
      <c r="G173" s="5">
        <v>1584557</v>
      </c>
      <c r="H173" s="5">
        <v>1178739</v>
      </c>
      <c r="I173" s="5">
        <v>1318780</v>
      </c>
      <c r="J173" s="5">
        <v>1276371</v>
      </c>
      <c r="K173" s="5">
        <v>763885</v>
      </c>
      <c r="L173" s="5">
        <v>799135</v>
      </c>
      <c r="M173" s="5">
        <v>817648</v>
      </c>
    </row>
    <row r="174" spans="1:13" ht="12.6" x14ac:dyDescent="0.4">
      <c r="A174" s="4" t="s">
        <v>27</v>
      </c>
      <c r="B174" s="5">
        <v>1919693</v>
      </c>
      <c r="C174" s="5">
        <v>2106118</v>
      </c>
      <c r="D174" s="5">
        <v>2088777</v>
      </c>
      <c r="E174" s="5">
        <v>2319487</v>
      </c>
      <c r="F174" s="5">
        <v>2339904</v>
      </c>
      <c r="G174" s="5">
        <v>2250321</v>
      </c>
      <c r="H174" s="5">
        <v>1687917</v>
      </c>
      <c r="I174" s="5">
        <v>1884473</v>
      </c>
      <c r="J174" s="5">
        <v>1822971</v>
      </c>
      <c r="K174" s="5">
        <v>1189499</v>
      </c>
      <c r="L174" s="5">
        <v>1241381</v>
      </c>
      <c r="M174" s="5">
        <v>1265082</v>
      </c>
    </row>
    <row r="175" spans="1:13" x14ac:dyDescent="0.6">
      <c r="A175" s="3" t="s">
        <v>28</v>
      </c>
      <c r="B175" s="11">
        <f t="shared" ref="B175:M175" si="19">1000*((B174-B173)/(B174+B173))</f>
        <v>195.43172417228803</v>
      </c>
      <c r="C175" s="11">
        <f t="shared" si="19"/>
        <v>195.54494296077203</v>
      </c>
      <c r="D175" s="11">
        <f t="shared" si="19"/>
        <v>194.38538908870501</v>
      </c>
      <c r="E175" s="11">
        <f t="shared" si="19"/>
        <v>174.9077404794329</v>
      </c>
      <c r="F175" s="11">
        <f t="shared" si="19"/>
        <v>174.83844680989404</v>
      </c>
      <c r="G175" s="11">
        <f t="shared" si="19"/>
        <v>173.60760889916185</v>
      </c>
      <c r="H175" s="11">
        <f t="shared" si="19"/>
        <v>177.620893473092</v>
      </c>
      <c r="I175" s="11">
        <f t="shared" si="19"/>
        <v>176.59953803211923</v>
      </c>
      <c r="J175" s="11">
        <f t="shared" si="19"/>
        <v>176.36001448049296</v>
      </c>
      <c r="K175" s="11">
        <f t="shared" si="19"/>
        <v>217.88547464297855</v>
      </c>
      <c r="L175" s="11">
        <f t="shared" si="19"/>
        <v>216.73243434503823</v>
      </c>
      <c r="M175" s="11">
        <f t="shared" si="19"/>
        <v>214.83053492291367</v>
      </c>
    </row>
    <row r="176" spans="1:13" x14ac:dyDescent="0.6">
      <c r="A176" s="9" t="s">
        <v>62</v>
      </c>
      <c r="B176" s="17">
        <f>AVERAGE(B175:D175)</f>
        <v>195.12068540725502</v>
      </c>
      <c r="C176" s="17"/>
      <c r="D176" s="17"/>
      <c r="E176" s="17">
        <f>AVERAGE(E175:G175)</f>
        <v>174.45126539616294</v>
      </c>
      <c r="F176" s="17"/>
      <c r="G176" s="17"/>
      <c r="H176" s="17">
        <f>AVERAGE(H175:J175)</f>
        <v>176.86014866190138</v>
      </c>
      <c r="I176" s="17"/>
      <c r="J176" s="17"/>
      <c r="K176" s="17">
        <f>AVERAGE(K175:M175)</f>
        <v>216.48281463697683</v>
      </c>
      <c r="L176" s="17"/>
      <c r="M176" s="17"/>
    </row>
    <row r="177" spans="1:13" x14ac:dyDescent="0.6">
      <c r="A177" s="9" t="s">
        <v>64</v>
      </c>
      <c r="B177" s="17">
        <f>STDEV(B175:D175)</f>
        <v>0.63929659045809717</v>
      </c>
      <c r="C177" s="17"/>
      <c r="D177" s="17"/>
      <c r="E177" s="17">
        <f>STDEV(E175:G175)</f>
        <v>0.73144898445390127</v>
      </c>
      <c r="F177" s="17"/>
      <c r="G177" s="17"/>
      <c r="H177" s="17">
        <f>STDEV(H175:J175)</f>
        <v>0.66962107475868882</v>
      </c>
      <c r="I177" s="17"/>
      <c r="J177" s="17"/>
      <c r="K177" s="17">
        <f>STDEV(K175:M175)</f>
        <v>1.5426913729897567</v>
      </c>
      <c r="L177" s="17"/>
      <c r="M177" s="17"/>
    </row>
    <row r="178" spans="1:13" ht="14.1" x14ac:dyDescent="0.6">
      <c r="A178" s="9" t="s">
        <v>61</v>
      </c>
      <c r="C178" s="7">
        <v>2.2588931737270262E-2</v>
      </c>
      <c r="D178" s="10"/>
      <c r="E178" s="10"/>
      <c r="F178" s="7">
        <v>0.33906352605642165</v>
      </c>
      <c r="G178" s="10"/>
      <c r="H178" s="10"/>
      <c r="I178" s="7">
        <v>0.3051541994376995</v>
      </c>
      <c r="J178" s="10"/>
      <c r="K178" s="10"/>
      <c r="L178" s="7">
        <v>1.2031768984293759E-5</v>
      </c>
    </row>
    <row r="181" spans="1:13" x14ac:dyDescent="0.6">
      <c r="A181" s="2" t="s">
        <v>18</v>
      </c>
      <c r="B181" s="23" t="s">
        <v>21</v>
      </c>
      <c r="C181" s="23"/>
      <c r="D181" s="23"/>
      <c r="E181" s="24" t="s">
        <v>22</v>
      </c>
      <c r="F181" s="24"/>
      <c r="G181" s="24"/>
      <c r="H181" s="25" t="s">
        <v>23</v>
      </c>
      <c r="I181" s="25"/>
      <c r="J181" s="25"/>
      <c r="K181" s="26" t="s">
        <v>24</v>
      </c>
      <c r="L181" s="26"/>
      <c r="M181" s="26"/>
    </row>
    <row r="182" spans="1:13" ht="12.6" x14ac:dyDescent="0.4">
      <c r="A182" s="4" t="s">
        <v>26</v>
      </c>
      <c r="B182" s="5">
        <v>1401388</v>
      </c>
      <c r="C182" s="5">
        <v>1614746</v>
      </c>
      <c r="D182" s="5">
        <v>1515762</v>
      </c>
      <c r="E182" s="5">
        <v>1510580</v>
      </c>
      <c r="F182" s="5">
        <v>1640156</v>
      </c>
      <c r="G182" s="5">
        <v>1885095</v>
      </c>
      <c r="H182" s="5">
        <v>1421295</v>
      </c>
      <c r="I182" s="5">
        <v>1473910</v>
      </c>
      <c r="J182" s="5">
        <v>1338070</v>
      </c>
      <c r="K182" s="5">
        <v>726598</v>
      </c>
      <c r="L182" s="5">
        <v>678626</v>
      </c>
      <c r="M182" s="5">
        <v>800693</v>
      </c>
    </row>
    <row r="183" spans="1:13" ht="12.6" x14ac:dyDescent="0.4">
      <c r="A183" s="4" t="s">
        <v>27</v>
      </c>
      <c r="B183" s="5">
        <v>1995135</v>
      </c>
      <c r="C183" s="5">
        <v>2308100</v>
      </c>
      <c r="D183" s="5">
        <v>2161935</v>
      </c>
      <c r="E183" s="5">
        <v>2154992</v>
      </c>
      <c r="F183" s="5">
        <v>2344501</v>
      </c>
      <c r="G183" s="5">
        <v>2708203</v>
      </c>
      <c r="H183" s="5">
        <v>2015787</v>
      </c>
      <c r="I183" s="5">
        <v>2090900</v>
      </c>
      <c r="J183" s="5">
        <v>1897131</v>
      </c>
      <c r="K183" s="5">
        <v>1073241</v>
      </c>
      <c r="L183" s="5">
        <v>1005386</v>
      </c>
      <c r="M183" s="5">
        <v>1178945</v>
      </c>
    </row>
    <row r="184" spans="1:13" x14ac:dyDescent="0.6">
      <c r="A184" s="3" t="s">
        <v>28</v>
      </c>
      <c r="B184" s="11">
        <f t="shared" ref="B184:M184" si="20">1000*((B183-B182)/(B183+B182))</f>
        <v>174.81023976578399</v>
      </c>
      <c r="C184" s="11">
        <f t="shared" si="20"/>
        <v>176.74769797233947</v>
      </c>
      <c r="D184" s="11">
        <f t="shared" si="20"/>
        <v>175.70044514270754</v>
      </c>
      <c r="E184" s="11">
        <f t="shared" si="20"/>
        <v>175.80121192545121</v>
      </c>
      <c r="F184" s="11">
        <f t="shared" si="20"/>
        <v>176.76427356231667</v>
      </c>
      <c r="G184" s="11">
        <f t="shared" si="20"/>
        <v>179.19760485820862</v>
      </c>
      <c r="H184" s="11">
        <f t="shared" si="20"/>
        <v>172.96415971454857</v>
      </c>
      <c r="I184" s="11">
        <f t="shared" si="20"/>
        <v>173.07794805333242</v>
      </c>
      <c r="J184" s="11">
        <f t="shared" si="20"/>
        <v>172.80564638796787</v>
      </c>
      <c r="K184" s="11">
        <f t="shared" si="20"/>
        <v>192.59667114669702</v>
      </c>
      <c r="L184" s="11">
        <f t="shared" si="20"/>
        <v>194.03662206682611</v>
      </c>
      <c r="M184" s="11">
        <f t="shared" si="20"/>
        <v>191.07129687346881</v>
      </c>
    </row>
    <row r="185" spans="1:13" x14ac:dyDescent="0.6">
      <c r="A185" s="9" t="s">
        <v>62</v>
      </c>
      <c r="B185" s="17">
        <f>AVERAGE(B184:D184)</f>
        <v>175.75279429361032</v>
      </c>
      <c r="C185" s="17"/>
      <c r="D185" s="17"/>
      <c r="E185" s="17">
        <f>AVERAGE(E184:G184)</f>
        <v>177.25436344865884</v>
      </c>
      <c r="F185" s="17"/>
      <c r="G185" s="17"/>
      <c r="H185" s="17">
        <f>AVERAGE(H184:J184)</f>
        <v>172.94925138528296</v>
      </c>
      <c r="I185" s="17"/>
      <c r="J185" s="17"/>
      <c r="K185" s="17">
        <f>AVERAGE(K184:M184)</f>
        <v>192.568196695664</v>
      </c>
      <c r="L185" s="17"/>
      <c r="M185" s="17"/>
    </row>
    <row r="186" spans="1:13" x14ac:dyDescent="0.6">
      <c r="A186" s="9" t="s">
        <v>64</v>
      </c>
      <c r="B186" s="17">
        <f>STDEV(B184:D184)</f>
        <v>0.96978935895248575</v>
      </c>
      <c r="C186" s="17"/>
      <c r="D186" s="17"/>
      <c r="E186" s="17">
        <f>STDEV(E184:G184)</f>
        <v>1.7504320355107397</v>
      </c>
      <c r="F186" s="17"/>
      <c r="G186" s="17"/>
      <c r="H186" s="17">
        <f>STDEV(H184:J184)</f>
        <v>0.13676162821199564</v>
      </c>
      <c r="I186" s="17"/>
      <c r="J186" s="17"/>
      <c r="K186" s="17">
        <f>STDEV(K184:M184)</f>
        <v>1.4828676513300518</v>
      </c>
      <c r="L186" s="17"/>
      <c r="M186" s="17"/>
    </row>
    <row r="187" spans="1:13" ht="14.1" x14ac:dyDescent="0.6">
      <c r="A187" s="9" t="s">
        <v>61</v>
      </c>
      <c r="C187" s="7">
        <v>0.76022180449397225</v>
      </c>
      <c r="D187" s="10"/>
      <c r="E187" s="10"/>
      <c r="F187" s="7">
        <v>8.120153913280781E-2</v>
      </c>
      <c r="G187" s="10"/>
      <c r="H187" s="10"/>
      <c r="I187" s="7">
        <v>0.60072809550978179</v>
      </c>
      <c r="J187" s="10"/>
      <c r="K187" s="10"/>
      <c r="L187" s="7">
        <v>3.3158377984832295E-3</v>
      </c>
    </row>
  </sheetData>
  <mergeCells count="252">
    <mergeCell ref="B186:D186"/>
    <mergeCell ref="E186:G186"/>
    <mergeCell ref="H186:J186"/>
    <mergeCell ref="K186:M186"/>
    <mergeCell ref="B181:D181"/>
    <mergeCell ref="E181:G181"/>
    <mergeCell ref="H181:J181"/>
    <mergeCell ref="K181:M181"/>
    <mergeCell ref="B185:D185"/>
    <mergeCell ref="E185:G185"/>
    <mergeCell ref="H185:J185"/>
    <mergeCell ref="K185:M185"/>
    <mergeCell ref="B176:D176"/>
    <mergeCell ref="E176:G176"/>
    <mergeCell ref="H176:J176"/>
    <mergeCell ref="K176:M176"/>
    <mergeCell ref="B177:D177"/>
    <mergeCell ref="E177:G177"/>
    <mergeCell ref="H177:J177"/>
    <mergeCell ref="K177:M177"/>
    <mergeCell ref="B168:D168"/>
    <mergeCell ref="E168:G168"/>
    <mergeCell ref="H168:J168"/>
    <mergeCell ref="K168:M168"/>
    <mergeCell ref="B172:D172"/>
    <mergeCell ref="E172:G172"/>
    <mergeCell ref="H172:J172"/>
    <mergeCell ref="K172:M172"/>
    <mergeCell ref="B163:D163"/>
    <mergeCell ref="E163:G163"/>
    <mergeCell ref="H163:J163"/>
    <mergeCell ref="K163:M163"/>
    <mergeCell ref="B167:D167"/>
    <mergeCell ref="E167:G167"/>
    <mergeCell ref="H167:J167"/>
    <mergeCell ref="K167:M167"/>
    <mergeCell ref="B158:D158"/>
    <mergeCell ref="E158:G158"/>
    <mergeCell ref="H158:J158"/>
    <mergeCell ref="K158:M158"/>
    <mergeCell ref="B159:D159"/>
    <mergeCell ref="E159:G159"/>
    <mergeCell ref="H159:J159"/>
    <mergeCell ref="K159:M159"/>
    <mergeCell ref="B150:D150"/>
    <mergeCell ref="E150:G150"/>
    <mergeCell ref="H150:J150"/>
    <mergeCell ref="K150:M150"/>
    <mergeCell ref="B154:D154"/>
    <mergeCell ref="E154:G154"/>
    <mergeCell ref="H154:J154"/>
    <mergeCell ref="K154:M154"/>
    <mergeCell ref="B145:D145"/>
    <mergeCell ref="E145:G145"/>
    <mergeCell ref="H145:J145"/>
    <mergeCell ref="K145:M145"/>
    <mergeCell ref="B149:D149"/>
    <mergeCell ref="E149:G149"/>
    <mergeCell ref="H149:J149"/>
    <mergeCell ref="K149:M149"/>
    <mergeCell ref="B140:D140"/>
    <mergeCell ref="E140:G140"/>
    <mergeCell ref="H140:J140"/>
    <mergeCell ref="K140:M140"/>
    <mergeCell ref="B141:D141"/>
    <mergeCell ref="E141:G141"/>
    <mergeCell ref="H141:J141"/>
    <mergeCell ref="K141:M141"/>
    <mergeCell ref="B132:D132"/>
    <mergeCell ref="E132:G132"/>
    <mergeCell ref="H132:J132"/>
    <mergeCell ref="K132:M132"/>
    <mergeCell ref="B136:D136"/>
    <mergeCell ref="E136:G136"/>
    <mergeCell ref="H136:J136"/>
    <mergeCell ref="K136:M136"/>
    <mergeCell ref="B127:D127"/>
    <mergeCell ref="E127:G127"/>
    <mergeCell ref="H127:J127"/>
    <mergeCell ref="K127:M127"/>
    <mergeCell ref="B131:D131"/>
    <mergeCell ref="E131:G131"/>
    <mergeCell ref="H131:J131"/>
    <mergeCell ref="K131:M131"/>
    <mergeCell ref="B122:D122"/>
    <mergeCell ref="E122:G122"/>
    <mergeCell ref="H122:J122"/>
    <mergeCell ref="K122:M122"/>
    <mergeCell ref="B123:D123"/>
    <mergeCell ref="E123:G123"/>
    <mergeCell ref="H123:J123"/>
    <mergeCell ref="K123:M123"/>
    <mergeCell ref="B114:D114"/>
    <mergeCell ref="E114:G114"/>
    <mergeCell ref="H114:J114"/>
    <mergeCell ref="K114:M114"/>
    <mergeCell ref="B118:D118"/>
    <mergeCell ref="E118:G118"/>
    <mergeCell ref="H118:J118"/>
    <mergeCell ref="K118:M118"/>
    <mergeCell ref="B109:D109"/>
    <mergeCell ref="E109:G109"/>
    <mergeCell ref="H109:J109"/>
    <mergeCell ref="K109:M109"/>
    <mergeCell ref="B113:D113"/>
    <mergeCell ref="E113:G113"/>
    <mergeCell ref="H113:J113"/>
    <mergeCell ref="K113:M113"/>
    <mergeCell ref="B104:D104"/>
    <mergeCell ref="E104:G104"/>
    <mergeCell ref="H104:J104"/>
    <mergeCell ref="K104:M104"/>
    <mergeCell ref="B105:D105"/>
    <mergeCell ref="E105:G105"/>
    <mergeCell ref="H105:J105"/>
    <mergeCell ref="K105:M105"/>
    <mergeCell ref="B96:D96"/>
    <mergeCell ref="E96:G96"/>
    <mergeCell ref="H96:J96"/>
    <mergeCell ref="K96:M96"/>
    <mergeCell ref="B100:D100"/>
    <mergeCell ref="E100:G100"/>
    <mergeCell ref="H100:J100"/>
    <mergeCell ref="K100:M100"/>
    <mergeCell ref="B91:D91"/>
    <mergeCell ref="E91:G91"/>
    <mergeCell ref="H91:J91"/>
    <mergeCell ref="K91:M91"/>
    <mergeCell ref="B95:D95"/>
    <mergeCell ref="E95:G95"/>
    <mergeCell ref="H95:J95"/>
    <mergeCell ref="K95:M95"/>
    <mergeCell ref="B86:D86"/>
    <mergeCell ref="E86:G86"/>
    <mergeCell ref="H86:J86"/>
    <mergeCell ref="K86:M86"/>
    <mergeCell ref="B87:D87"/>
    <mergeCell ref="E87:G87"/>
    <mergeCell ref="H87:J87"/>
    <mergeCell ref="K87:M87"/>
    <mergeCell ref="B78:D78"/>
    <mergeCell ref="E78:G78"/>
    <mergeCell ref="H78:J78"/>
    <mergeCell ref="K78:M78"/>
    <mergeCell ref="B82:D82"/>
    <mergeCell ref="E82:G82"/>
    <mergeCell ref="H82:J82"/>
    <mergeCell ref="K82:M82"/>
    <mergeCell ref="B73:D73"/>
    <mergeCell ref="E73:G73"/>
    <mergeCell ref="H73:J73"/>
    <mergeCell ref="K73:M73"/>
    <mergeCell ref="B77:D77"/>
    <mergeCell ref="E77:G77"/>
    <mergeCell ref="H77:J77"/>
    <mergeCell ref="K77:M77"/>
    <mergeCell ref="B68:D68"/>
    <mergeCell ref="E68:G68"/>
    <mergeCell ref="H68:J68"/>
    <mergeCell ref="K68:M68"/>
    <mergeCell ref="B69:D69"/>
    <mergeCell ref="E69:G69"/>
    <mergeCell ref="H69:J69"/>
    <mergeCell ref="K69:M69"/>
    <mergeCell ref="B60:D60"/>
    <mergeCell ref="E60:G60"/>
    <mergeCell ref="H60:J60"/>
    <mergeCell ref="K60:M60"/>
    <mergeCell ref="B64:D64"/>
    <mergeCell ref="E64:G64"/>
    <mergeCell ref="H64:J64"/>
    <mergeCell ref="K64:M64"/>
    <mergeCell ref="B55:D55"/>
    <mergeCell ref="E55:G55"/>
    <mergeCell ref="H55:J55"/>
    <mergeCell ref="K55:M55"/>
    <mergeCell ref="B59:D59"/>
    <mergeCell ref="E59:G59"/>
    <mergeCell ref="H59:J59"/>
    <mergeCell ref="K59:M59"/>
    <mergeCell ref="B50:D50"/>
    <mergeCell ref="E50:G50"/>
    <mergeCell ref="H50:J50"/>
    <mergeCell ref="K50:M50"/>
    <mergeCell ref="B51:D51"/>
    <mergeCell ref="E51:G51"/>
    <mergeCell ref="H51:J51"/>
    <mergeCell ref="K51:M51"/>
    <mergeCell ref="B42:D42"/>
    <mergeCell ref="E42:G42"/>
    <mergeCell ref="H42:J42"/>
    <mergeCell ref="K42:M42"/>
    <mergeCell ref="B46:D46"/>
    <mergeCell ref="E46:G46"/>
    <mergeCell ref="H46:J46"/>
    <mergeCell ref="K46:M46"/>
    <mergeCell ref="B37:D37"/>
    <mergeCell ref="E37:G37"/>
    <mergeCell ref="H37:J37"/>
    <mergeCell ref="K37:M37"/>
    <mergeCell ref="B41:D41"/>
    <mergeCell ref="E41:G41"/>
    <mergeCell ref="H41:J41"/>
    <mergeCell ref="K41:M41"/>
    <mergeCell ref="B32:D32"/>
    <mergeCell ref="E32:G32"/>
    <mergeCell ref="H32:J32"/>
    <mergeCell ref="K32:M32"/>
    <mergeCell ref="B33:D33"/>
    <mergeCell ref="E33:G33"/>
    <mergeCell ref="H33:J33"/>
    <mergeCell ref="K33:M33"/>
    <mergeCell ref="B24:D24"/>
    <mergeCell ref="E24:G24"/>
    <mergeCell ref="H24:J24"/>
    <mergeCell ref="K24:M24"/>
    <mergeCell ref="B28:D28"/>
    <mergeCell ref="E28:G28"/>
    <mergeCell ref="H28:J28"/>
    <mergeCell ref="K28:M28"/>
    <mergeCell ref="B19:D19"/>
    <mergeCell ref="E19:G19"/>
    <mergeCell ref="H19:J19"/>
    <mergeCell ref="K19:M19"/>
    <mergeCell ref="B23:D23"/>
    <mergeCell ref="E23:G23"/>
    <mergeCell ref="H23:J23"/>
    <mergeCell ref="K23:M23"/>
    <mergeCell ref="B14:D14"/>
    <mergeCell ref="E14:G14"/>
    <mergeCell ref="H14:J14"/>
    <mergeCell ref="K14:M14"/>
    <mergeCell ref="B15:D15"/>
    <mergeCell ref="E15:G15"/>
    <mergeCell ref="H15:J15"/>
    <mergeCell ref="K15:M15"/>
    <mergeCell ref="B6:D6"/>
    <mergeCell ref="E6:G6"/>
    <mergeCell ref="H6:J6"/>
    <mergeCell ref="K6:M6"/>
    <mergeCell ref="B10:D10"/>
    <mergeCell ref="E10:G10"/>
    <mergeCell ref="H10:J10"/>
    <mergeCell ref="K10:M10"/>
    <mergeCell ref="B1:D1"/>
    <mergeCell ref="E1:G1"/>
    <mergeCell ref="H1:J1"/>
    <mergeCell ref="K1:M1"/>
    <mergeCell ref="B5:D5"/>
    <mergeCell ref="E5:G5"/>
    <mergeCell ref="H5:J5"/>
    <mergeCell ref="K5:M5"/>
  </mergeCells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topLeftCell="A100" zoomScale="107" zoomScaleNormal="107" workbookViewId="0">
      <selection activeCell="P81" sqref="P81"/>
    </sheetView>
  </sheetViews>
  <sheetFormatPr defaultColWidth="9.1640625" defaultRowHeight="12.3" x14ac:dyDescent="0.6"/>
  <cols>
    <col min="1" max="1" width="17.1640625" style="3" bestFit="1" customWidth="1"/>
    <col min="2" max="16384" width="9.1640625" style="3"/>
  </cols>
  <sheetData>
    <row r="1" spans="1:13" x14ac:dyDescent="0.6">
      <c r="A1" s="2" t="s">
        <v>19</v>
      </c>
      <c r="B1" s="23" t="s">
        <v>21</v>
      </c>
      <c r="C1" s="23"/>
      <c r="D1" s="23"/>
      <c r="E1" s="24" t="s">
        <v>22</v>
      </c>
      <c r="F1" s="24"/>
      <c r="G1" s="24"/>
      <c r="H1" s="25" t="s">
        <v>23</v>
      </c>
      <c r="I1" s="25"/>
      <c r="J1" s="25"/>
      <c r="K1" s="26" t="s">
        <v>24</v>
      </c>
      <c r="L1" s="26"/>
      <c r="M1" s="26"/>
    </row>
    <row r="2" spans="1:13" ht="12.6" x14ac:dyDescent="0.4">
      <c r="A2" s="4" t="s">
        <v>26</v>
      </c>
      <c r="B2" s="5">
        <v>2531814</v>
      </c>
      <c r="C2" s="5">
        <v>2336348</v>
      </c>
      <c r="D2" s="5">
        <v>2260115</v>
      </c>
      <c r="E2" s="5">
        <v>3017701</v>
      </c>
      <c r="F2" s="5">
        <v>2880507</v>
      </c>
      <c r="G2" s="5">
        <v>2777392</v>
      </c>
      <c r="H2" s="5">
        <v>2787963</v>
      </c>
      <c r="I2" s="5">
        <v>2631054</v>
      </c>
      <c r="J2" s="5">
        <v>2273837</v>
      </c>
      <c r="K2" s="5">
        <v>1496135</v>
      </c>
      <c r="L2" s="5">
        <v>1412982</v>
      </c>
      <c r="M2" s="5">
        <v>1277249</v>
      </c>
    </row>
    <row r="3" spans="1:13" ht="12.6" x14ac:dyDescent="0.4">
      <c r="A3" s="4" t="s">
        <v>27</v>
      </c>
      <c r="B3" s="5">
        <v>3585882</v>
      </c>
      <c r="C3" s="5">
        <v>3352644</v>
      </c>
      <c r="D3" s="5">
        <v>3242988</v>
      </c>
      <c r="E3" s="5">
        <v>4290209</v>
      </c>
      <c r="F3" s="5">
        <v>4092820</v>
      </c>
      <c r="G3" s="5">
        <v>3945418</v>
      </c>
      <c r="H3" s="5">
        <v>3932334</v>
      </c>
      <c r="I3" s="5">
        <v>3758827</v>
      </c>
      <c r="J3" s="5">
        <v>3242957</v>
      </c>
      <c r="K3" s="5">
        <v>2170416</v>
      </c>
      <c r="L3" s="5">
        <v>2060586</v>
      </c>
      <c r="M3" s="5">
        <v>1860241</v>
      </c>
    </row>
    <row r="4" spans="1:13" x14ac:dyDescent="0.6">
      <c r="A4" s="3" t="s">
        <v>28</v>
      </c>
      <c r="B4" s="11">
        <f>1000*((B3-B2)/(B3+B2))</f>
        <v>172.29819853748862</v>
      </c>
      <c r="C4" s="11">
        <f t="shared" ref="C4:M4" si="0">1000*((C3-C2)/(C3+C2))</f>
        <v>178.64254335390169</v>
      </c>
      <c r="D4" s="11">
        <f t="shared" si="0"/>
        <v>178.60341701763534</v>
      </c>
      <c r="E4" s="11">
        <f t="shared" si="0"/>
        <v>174.12748651803321</v>
      </c>
      <c r="F4" s="11">
        <f t="shared" si="0"/>
        <v>173.85001449093093</v>
      </c>
      <c r="G4" s="11">
        <f t="shared" si="0"/>
        <v>173.74074233839718</v>
      </c>
      <c r="H4" s="11">
        <f t="shared" si="0"/>
        <v>170.28577754822444</v>
      </c>
      <c r="I4" s="11">
        <f t="shared" si="0"/>
        <v>176.49358415281912</v>
      </c>
      <c r="J4" s="11">
        <f t="shared" si="0"/>
        <v>175.66724441768173</v>
      </c>
      <c r="K4" s="11">
        <f t="shared" si="0"/>
        <v>183.90061941044866</v>
      </c>
      <c r="L4" s="11">
        <f t="shared" si="0"/>
        <v>186.4376917336871</v>
      </c>
      <c r="M4" s="11">
        <f t="shared" si="0"/>
        <v>185.81477550526057</v>
      </c>
    </row>
    <row r="5" spans="1:13" x14ac:dyDescent="0.6">
      <c r="A5" s="3" t="s">
        <v>63</v>
      </c>
      <c r="B5" s="17">
        <f>AVERAGE(B4:D4)</f>
        <v>176.51471963634188</v>
      </c>
      <c r="C5" s="17"/>
      <c r="D5" s="17"/>
      <c r="E5" s="17">
        <f>AVERAGE(E4:G4)</f>
        <v>173.90608111578709</v>
      </c>
      <c r="F5" s="17"/>
      <c r="G5" s="17"/>
      <c r="H5" s="17">
        <f>AVERAGE(H4:J4)</f>
        <v>174.14886870624176</v>
      </c>
      <c r="I5" s="17"/>
      <c r="J5" s="17"/>
      <c r="K5" s="17">
        <f>AVERAGE(K4:M4)</f>
        <v>185.38436221646543</v>
      </c>
      <c r="L5" s="17"/>
      <c r="M5" s="17"/>
    </row>
    <row r="6" spans="1:13" x14ac:dyDescent="0.6">
      <c r="A6" s="3" t="s">
        <v>64</v>
      </c>
      <c r="B6" s="17">
        <f>STDEV(B4:D4)</f>
        <v>3.6516667907071501</v>
      </c>
      <c r="C6" s="17"/>
      <c r="D6" s="17"/>
      <c r="E6" s="17">
        <f>STDEV(E4:G4)</f>
        <v>0.19937493558032307</v>
      </c>
      <c r="F6" s="17"/>
      <c r="G6" s="17"/>
      <c r="H6" s="17">
        <f>STDEV(H4:J4)</f>
        <v>3.37095154382712</v>
      </c>
      <c r="I6" s="17"/>
      <c r="J6" s="17"/>
      <c r="K6" s="17">
        <f>STDEV(K4:M4)</f>
        <v>1.3221670441794455</v>
      </c>
      <c r="L6" s="17"/>
      <c r="M6" s="17"/>
    </row>
    <row r="10" spans="1:13" x14ac:dyDescent="0.6">
      <c r="A10" s="2" t="s">
        <v>20</v>
      </c>
      <c r="B10" s="23" t="s">
        <v>21</v>
      </c>
      <c r="C10" s="23"/>
      <c r="D10" s="23"/>
      <c r="E10" s="24" t="s">
        <v>22</v>
      </c>
      <c r="F10" s="24"/>
      <c r="G10" s="24"/>
      <c r="H10" s="25" t="s">
        <v>23</v>
      </c>
      <c r="I10" s="25"/>
      <c r="J10" s="25"/>
      <c r="K10" s="26" t="s">
        <v>24</v>
      </c>
      <c r="L10" s="26"/>
      <c r="M10" s="26"/>
    </row>
    <row r="11" spans="1:13" ht="12.6" x14ac:dyDescent="0.4">
      <c r="A11" s="4" t="s">
        <v>26</v>
      </c>
      <c r="B11" s="5">
        <v>1156667</v>
      </c>
      <c r="C11" s="5">
        <v>1283466</v>
      </c>
      <c r="D11" s="5">
        <v>1215258</v>
      </c>
      <c r="E11" s="5">
        <v>1672433</v>
      </c>
      <c r="F11" s="5">
        <v>1699960</v>
      </c>
      <c r="G11" s="5">
        <v>1684402</v>
      </c>
      <c r="H11" s="5">
        <v>1521464</v>
      </c>
      <c r="I11" s="5">
        <v>1439161</v>
      </c>
      <c r="J11" s="5">
        <v>1500989</v>
      </c>
      <c r="K11" s="5">
        <v>772838</v>
      </c>
      <c r="L11" s="5">
        <v>782040</v>
      </c>
      <c r="M11" s="5">
        <v>710544</v>
      </c>
    </row>
    <row r="12" spans="1:13" ht="12.6" x14ac:dyDescent="0.4">
      <c r="A12" s="4" t="s">
        <v>27</v>
      </c>
      <c r="B12" s="5">
        <v>2160424</v>
      </c>
      <c r="C12" s="5">
        <v>2380403</v>
      </c>
      <c r="D12" s="5">
        <v>2236964</v>
      </c>
      <c r="E12" s="5">
        <v>2405294</v>
      </c>
      <c r="F12" s="5">
        <v>2425564</v>
      </c>
      <c r="G12" s="5">
        <v>2419154</v>
      </c>
      <c r="H12" s="5">
        <v>2167774</v>
      </c>
      <c r="I12" s="5">
        <v>2043887</v>
      </c>
      <c r="J12" s="5">
        <v>2130142</v>
      </c>
      <c r="K12" s="5">
        <v>1138702</v>
      </c>
      <c r="L12" s="5">
        <v>1147964</v>
      </c>
      <c r="M12" s="5">
        <v>1046406</v>
      </c>
    </row>
    <row r="13" spans="1:13" x14ac:dyDescent="0.6">
      <c r="A13" s="3" t="s">
        <v>28</v>
      </c>
      <c r="B13" s="11">
        <f>1000*((B12-B11)/(B12+B11))</f>
        <v>302.60158675176535</v>
      </c>
      <c r="C13" s="11">
        <f t="shared" ref="C13:M13" si="1">1000*((C12-C11)/(C12+C11))</f>
        <v>299.39307327854794</v>
      </c>
      <c r="D13" s="11">
        <f>1000*((D12-D11)/(D12+D11))</f>
        <v>295.95605381113961</v>
      </c>
      <c r="E13" s="11">
        <f t="shared" si="1"/>
        <v>179.72291916550569</v>
      </c>
      <c r="F13" s="11">
        <f t="shared" si="1"/>
        <v>175.88165769972494</v>
      </c>
      <c r="G13" s="11">
        <f t="shared" si="1"/>
        <v>179.05250957949642</v>
      </c>
      <c r="H13" s="11">
        <f t="shared" si="1"/>
        <v>175.18793853906959</v>
      </c>
      <c r="I13" s="11">
        <f t="shared" si="1"/>
        <v>173.61977210764826</v>
      </c>
      <c r="J13" s="11">
        <f t="shared" si="1"/>
        <v>173.26640101940691</v>
      </c>
      <c r="K13" s="11">
        <f t="shared" si="1"/>
        <v>191.39751195371272</v>
      </c>
      <c r="L13" s="11">
        <f t="shared" si="1"/>
        <v>189.59753451288182</v>
      </c>
      <c r="M13" s="11">
        <f t="shared" si="1"/>
        <v>191.16195680013658</v>
      </c>
    </row>
    <row r="14" spans="1:13" x14ac:dyDescent="0.6">
      <c r="A14" s="9" t="s">
        <v>62</v>
      </c>
      <c r="B14" s="17">
        <f>AVERAGE(B13:D13)</f>
        <v>299.3169046138176</v>
      </c>
      <c r="C14" s="17"/>
      <c r="D14" s="17"/>
      <c r="E14" s="17">
        <f>AVERAGE(E13:G13)</f>
        <v>178.21902881490902</v>
      </c>
      <c r="F14" s="17"/>
      <c r="G14" s="17"/>
      <c r="H14" s="17">
        <f>AVERAGE(H13:J13)</f>
        <v>174.02470388870825</v>
      </c>
      <c r="I14" s="17"/>
      <c r="J14" s="17"/>
      <c r="K14" s="17">
        <f>AVERAGE(K13:M13)</f>
        <v>190.7190010889104</v>
      </c>
      <c r="L14" s="17"/>
      <c r="M14" s="17"/>
    </row>
    <row r="15" spans="1:13" x14ac:dyDescent="0.6">
      <c r="A15" s="3" t="s">
        <v>64</v>
      </c>
      <c r="B15" s="17">
        <f>STDEV(B13:D13)</f>
        <v>3.3234211688184438</v>
      </c>
      <c r="C15" s="17"/>
      <c r="D15" s="17"/>
      <c r="E15" s="17">
        <f>STDEV(E13:G13)</f>
        <v>2.0517894752693104</v>
      </c>
      <c r="F15" s="17"/>
      <c r="G15" s="17"/>
      <c r="H15" s="17">
        <f>STDEV(H13:J13)</f>
        <v>1.0227677744005059</v>
      </c>
      <c r="I15" s="17"/>
      <c r="J15" s="17"/>
      <c r="K15" s="17">
        <f>STDEV(K13:M13)</f>
        <v>0.97833379705291512</v>
      </c>
      <c r="L15" s="17"/>
      <c r="M15" s="17"/>
    </row>
    <row r="16" spans="1:13" ht="14.1" x14ac:dyDescent="0.6">
      <c r="A16" s="9" t="s">
        <v>61</v>
      </c>
      <c r="C16" s="7">
        <v>1.7361448944576599E-6</v>
      </c>
      <c r="F16" s="7">
        <v>6.842736728195431E-2</v>
      </c>
      <c r="G16" s="10"/>
      <c r="H16" s="10"/>
      <c r="I16" s="7">
        <v>0.95687142963594429</v>
      </c>
      <c r="J16" s="10"/>
      <c r="K16" s="10"/>
      <c r="L16" s="7">
        <v>4.9353079173307494E-3</v>
      </c>
    </row>
    <row r="19" spans="1:13" x14ac:dyDescent="0.6">
      <c r="A19" s="2" t="s">
        <v>45</v>
      </c>
      <c r="B19" s="23" t="s">
        <v>21</v>
      </c>
      <c r="C19" s="23"/>
      <c r="D19" s="23"/>
      <c r="E19" s="24" t="s">
        <v>22</v>
      </c>
      <c r="F19" s="24"/>
      <c r="G19" s="24"/>
      <c r="H19" s="25" t="s">
        <v>23</v>
      </c>
      <c r="I19" s="25"/>
      <c r="J19" s="25"/>
      <c r="K19" s="26" t="s">
        <v>24</v>
      </c>
      <c r="L19" s="26"/>
      <c r="M19" s="26"/>
    </row>
    <row r="20" spans="1:13" ht="12.6" x14ac:dyDescent="0.4">
      <c r="A20" s="4" t="s">
        <v>26</v>
      </c>
      <c r="B20" s="5">
        <v>1363682</v>
      </c>
      <c r="C20" s="5">
        <v>1358096</v>
      </c>
      <c r="D20" s="5">
        <v>1398562</v>
      </c>
      <c r="E20" s="5">
        <v>1481164</v>
      </c>
      <c r="F20" s="5">
        <v>1536490</v>
      </c>
      <c r="G20" s="5">
        <v>1517877</v>
      </c>
      <c r="H20" s="5">
        <v>1385024</v>
      </c>
      <c r="I20" s="5">
        <v>1731667</v>
      </c>
      <c r="J20" s="5">
        <v>1545136</v>
      </c>
      <c r="K20" s="5">
        <v>717407</v>
      </c>
      <c r="L20" s="5">
        <v>747801</v>
      </c>
      <c r="M20" s="5">
        <v>785741</v>
      </c>
    </row>
    <row r="21" spans="1:13" ht="12.6" x14ac:dyDescent="0.4">
      <c r="A21" s="4" t="s">
        <v>27</v>
      </c>
      <c r="B21" s="5">
        <v>1947431</v>
      </c>
      <c r="C21" s="5">
        <v>1937789</v>
      </c>
      <c r="D21" s="5">
        <v>1993868</v>
      </c>
      <c r="E21" s="5">
        <v>2099620</v>
      </c>
      <c r="F21" s="5">
        <v>2186032</v>
      </c>
      <c r="G21" s="5">
        <v>2146296</v>
      </c>
      <c r="H21" s="5">
        <v>1957212</v>
      </c>
      <c r="I21" s="5">
        <v>2454594</v>
      </c>
      <c r="J21" s="5">
        <v>2188043</v>
      </c>
      <c r="K21" s="5">
        <v>1047628</v>
      </c>
      <c r="L21" s="5">
        <v>1094692</v>
      </c>
      <c r="M21" s="5">
        <v>1150225</v>
      </c>
    </row>
    <row r="22" spans="1:13" x14ac:dyDescent="0.6">
      <c r="A22" s="3" t="s">
        <v>28</v>
      </c>
      <c r="B22" s="11">
        <f>1000*((B21-B20)/(B21+B20))</f>
        <v>176.29993298325971</v>
      </c>
      <c r="C22" s="11">
        <f t="shared" ref="C22:M22" si="2">1000*((C21-C20)/(C21+C20))</f>
        <v>175.88386730726347</v>
      </c>
      <c r="D22" s="11">
        <f t="shared" si="2"/>
        <v>175.48070262319339</v>
      </c>
      <c r="E22" s="11">
        <f t="shared" si="2"/>
        <v>172.71524895106771</v>
      </c>
      <c r="F22" s="11">
        <f t="shared" si="2"/>
        <v>174.48976795838951</v>
      </c>
      <c r="G22" s="11">
        <f t="shared" si="2"/>
        <v>171.50363806512411</v>
      </c>
      <c r="H22" s="11">
        <f t="shared" si="2"/>
        <v>171.19916128005326</v>
      </c>
      <c r="I22" s="11">
        <f t="shared" si="2"/>
        <v>172.69037931461989</v>
      </c>
      <c r="J22" s="11">
        <f t="shared" si="2"/>
        <v>172.21435136113217</v>
      </c>
      <c r="K22" s="11">
        <f t="shared" si="2"/>
        <v>187.09034098473967</v>
      </c>
      <c r="L22" s="11">
        <f t="shared" si="2"/>
        <v>188.27262844417862</v>
      </c>
      <c r="M22" s="11">
        <f t="shared" si="2"/>
        <v>188.26983531735578</v>
      </c>
    </row>
    <row r="23" spans="1:13" x14ac:dyDescent="0.6">
      <c r="A23" s="9" t="s">
        <v>62</v>
      </c>
      <c r="B23" s="17">
        <f>AVERAGE(B22:D22)</f>
        <v>175.88816763790555</v>
      </c>
      <c r="C23" s="17"/>
      <c r="D23" s="17"/>
      <c r="E23" s="17">
        <f>AVERAGE(E22:G22)</f>
        <v>172.90288499152712</v>
      </c>
      <c r="F23" s="17"/>
      <c r="G23" s="17"/>
      <c r="H23" s="17">
        <f>AVERAGE(H22:J22)</f>
        <v>172.03463065193509</v>
      </c>
      <c r="I23" s="17"/>
      <c r="J23" s="17"/>
      <c r="K23" s="17">
        <f>AVERAGE(K22:M22)</f>
        <v>187.87760158209139</v>
      </c>
      <c r="L23" s="17"/>
      <c r="M23" s="17"/>
    </row>
    <row r="24" spans="1:13" x14ac:dyDescent="0.6">
      <c r="A24" s="3" t="s">
        <v>64</v>
      </c>
      <c r="B24" s="17">
        <f>STDEV(B22:D22)</f>
        <v>0.4096321097598658</v>
      </c>
      <c r="C24" s="17"/>
      <c r="D24" s="17"/>
      <c r="E24" s="17">
        <f>STDEV(E22:G22)</f>
        <v>1.5018816190441799</v>
      </c>
      <c r="F24" s="17"/>
      <c r="G24" s="17"/>
      <c r="H24" s="17">
        <f>STDEV(H22:J22)</f>
        <v>0.76168067891992097</v>
      </c>
      <c r="I24" s="17"/>
      <c r="J24" s="17"/>
      <c r="K24" s="17">
        <f>STDEV(K22:M22)</f>
        <v>0.68178910705310236</v>
      </c>
      <c r="L24" s="17"/>
      <c r="M24" s="17"/>
    </row>
    <row r="25" spans="1:13" ht="14.1" x14ac:dyDescent="0.6">
      <c r="A25" s="9" t="s">
        <v>61</v>
      </c>
      <c r="C25" s="7">
        <v>0.79557833959455992</v>
      </c>
      <c r="F25" s="7">
        <v>0.37012553232348566</v>
      </c>
      <c r="G25" s="10"/>
      <c r="H25" s="10"/>
      <c r="I25" s="7">
        <v>0.40037760222203755</v>
      </c>
      <c r="J25" s="10"/>
      <c r="K25" s="10"/>
      <c r="L25" s="7">
        <v>6.2353209034447847E-2</v>
      </c>
    </row>
    <row r="28" spans="1:13" x14ac:dyDescent="0.6">
      <c r="A28" s="2" t="s">
        <v>46</v>
      </c>
      <c r="B28" s="23" t="s">
        <v>21</v>
      </c>
      <c r="C28" s="23"/>
      <c r="D28" s="23"/>
      <c r="E28" s="24" t="s">
        <v>22</v>
      </c>
      <c r="F28" s="24"/>
      <c r="G28" s="24"/>
      <c r="H28" s="25" t="s">
        <v>23</v>
      </c>
      <c r="I28" s="25"/>
      <c r="J28" s="25"/>
      <c r="K28" s="26" t="s">
        <v>24</v>
      </c>
      <c r="L28" s="26"/>
      <c r="M28" s="26"/>
    </row>
    <row r="29" spans="1:13" ht="12.6" x14ac:dyDescent="0.4">
      <c r="A29" s="4" t="s">
        <v>26</v>
      </c>
      <c r="B29" s="5">
        <v>1440366</v>
      </c>
      <c r="C29" s="5">
        <v>1675323</v>
      </c>
      <c r="D29" s="5">
        <v>1431485</v>
      </c>
      <c r="E29" s="5">
        <v>1499396</v>
      </c>
      <c r="F29" s="5">
        <v>1762791</v>
      </c>
      <c r="G29" s="5">
        <v>1571020</v>
      </c>
      <c r="H29" s="5">
        <v>1579432</v>
      </c>
      <c r="I29" s="5">
        <v>1346751</v>
      </c>
      <c r="J29" s="5">
        <v>1483687</v>
      </c>
      <c r="K29" s="5">
        <v>723509</v>
      </c>
      <c r="L29" s="5">
        <v>741231</v>
      </c>
      <c r="M29" s="5">
        <v>753761</v>
      </c>
    </row>
    <row r="30" spans="1:13" ht="12.6" x14ac:dyDescent="0.4">
      <c r="A30" s="4" t="s">
        <v>27</v>
      </c>
      <c r="B30" s="5">
        <v>2064098</v>
      </c>
      <c r="C30" s="5">
        <v>2414344</v>
      </c>
      <c r="D30" s="5">
        <v>2052821</v>
      </c>
      <c r="E30" s="5">
        <v>2152044</v>
      </c>
      <c r="F30" s="5">
        <v>2493365</v>
      </c>
      <c r="G30" s="5">
        <v>2236601</v>
      </c>
      <c r="H30" s="5">
        <v>2246729</v>
      </c>
      <c r="I30" s="5">
        <v>1914609</v>
      </c>
      <c r="J30" s="5">
        <v>2110454</v>
      </c>
      <c r="K30" s="5">
        <v>1062034</v>
      </c>
      <c r="L30" s="5">
        <v>1090272</v>
      </c>
      <c r="M30" s="5">
        <v>1109539</v>
      </c>
    </row>
    <row r="31" spans="1:13" x14ac:dyDescent="0.6">
      <c r="A31" s="3" t="s">
        <v>28</v>
      </c>
      <c r="B31" s="11">
        <f>1000*((B30-B29)/(B30+B29))</f>
        <v>177.98213935141007</v>
      </c>
      <c r="C31" s="11">
        <f t="shared" ref="C31:M31" si="3">1000*((C30-C29)/(C30+C29))</f>
        <v>180.70444366252804</v>
      </c>
      <c r="D31" s="11">
        <f t="shared" si="3"/>
        <v>178.32417703841168</v>
      </c>
      <c r="E31" s="11">
        <f t="shared" si="3"/>
        <v>178.73715575225117</v>
      </c>
      <c r="F31" s="11">
        <f t="shared" si="3"/>
        <v>171.65113308816689</v>
      </c>
      <c r="G31" s="11">
        <f t="shared" si="3"/>
        <v>174.80232407584683</v>
      </c>
      <c r="H31" s="11">
        <f t="shared" si="3"/>
        <v>174.40379534473328</v>
      </c>
      <c r="I31" s="11">
        <f t="shared" si="3"/>
        <v>174.11693281330486</v>
      </c>
      <c r="J31" s="11">
        <f t="shared" si="3"/>
        <v>174.38575726439223</v>
      </c>
      <c r="K31" s="11">
        <f t="shared" si="3"/>
        <v>189.59218568245066</v>
      </c>
      <c r="L31" s="11">
        <f t="shared" si="3"/>
        <v>190.57626441234331</v>
      </c>
      <c r="M31" s="11">
        <f t="shared" si="3"/>
        <v>190.93973058552029</v>
      </c>
    </row>
    <row r="32" spans="1:13" x14ac:dyDescent="0.6">
      <c r="A32" s="9" t="s">
        <v>62</v>
      </c>
      <c r="B32" s="17">
        <f>AVERAGE(B31:D31)</f>
        <v>179.00358668411658</v>
      </c>
      <c r="C32" s="17"/>
      <c r="D32" s="17"/>
      <c r="E32" s="17">
        <f>AVERAGE(E31:G31)</f>
        <v>175.06353763875495</v>
      </c>
      <c r="F32" s="17"/>
      <c r="G32" s="17"/>
      <c r="H32" s="17">
        <f>AVERAGE(H31:J31)</f>
        <v>174.30216180747678</v>
      </c>
      <c r="I32" s="17"/>
      <c r="J32" s="17"/>
      <c r="K32" s="17">
        <f>AVERAGE(K31:M31)</f>
        <v>190.36939356010475</v>
      </c>
      <c r="L32" s="17"/>
      <c r="M32" s="17"/>
    </row>
    <row r="33" spans="1:13" x14ac:dyDescent="0.6">
      <c r="A33" s="3" t="s">
        <v>64</v>
      </c>
      <c r="B33" s="17">
        <f>STDEV(B31:D31)</f>
        <v>1.482880066151854</v>
      </c>
      <c r="C33" s="17"/>
      <c r="D33" s="17"/>
      <c r="E33" s="17">
        <f>STDEV(E31:G31)</f>
        <v>3.5502258650773753</v>
      </c>
      <c r="F33" s="17"/>
      <c r="G33" s="17"/>
      <c r="H33" s="17">
        <f>STDEV(H31:J31)</f>
        <v>0.16066635707906213</v>
      </c>
      <c r="I33" s="17"/>
      <c r="J33" s="17"/>
      <c r="K33" s="17">
        <f>STDEV(K31:M31)</f>
        <v>0.69718432180927947</v>
      </c>
      <c r="L33" s="17"/>
      <c r="M33" s="17"/>
    </row>
    <row r="34" spans="1:13" ht="14.1" x14ac:dyDescent="0.6">
      <c r="A34" s="9" t="s">
        <v>61</v>
      </c>
      <c r="C34" s="7">
        <v>0.3540160766205932</v>
      </c>
      <c r="F34" s="7">
        <v>0.62967679264778398</v>
      </c>
      <c r="G34" s="10"/>
      <c r="H34" s="10"/>
      <c r="I34" s="7">
        <v>0.94445410191796375</v>
      </c>
      <c r="J34" s="10"/>
      <c r="K34" s="10"/>
      <c r="L34" s="7">
        <v>1.0315465083156432E-2</v>
      </c>
    </row>
    <row r="37" spans="1:13" x14ac:dyDescent="0.6">
      <c r="A37" s="2" t="s">
        <v>44</v>
      </c>
      <c r="B37" s="23" t="s">
        <v>21</v>
      </c>
      <c r="C37" s="23"/>
      <c r="D37" s="23"/>
      <c r="E37" s="24" t="s">
        <v>22</v>
      </c>
      <c r="F37" s="24"/>
      <c r="G37" s="24"/>
      <c r="H37" s="25" t="s">
        <v>23</v>
      </c>
      <c r="I37" s="25"/>
      <c r="J37" s="25"/>
      <c r="K37" s="26" t="s">
        <v>24</v>
      </c>
      <c r="L37" s="26"/>
      <c r="M37" s="26"/>
    </row>
    <row r="38" spans="1:13" ht="12.6" x14ac:dyDescent="0.4">
      <c r="A38" s="4" t="s">
        <v>26</v>
      </c>
      <c r="B38" s="5">
        <v>1319233</v>
      </c>
      <c r="C38" s="5">
        <v>1733336</v>
      </c>
      <c r="D38" s="5">
        <v>1480506</v>
      </c>
      <c r="E38" s="5">
        <v>1540347</v>
      </c>
      <c r="F38" s="5">
        <v>1687975</v>
      </c>
      <c r="G38" s="5">
        <v>1750292</v>
      </c>
      <c r="H38" s="5">
        <v>1261873</v>
      </c>
      <c r="I38" s="5">
        <v>1415039</v>
      </c>
      <c r="J38" s="5">
        <v>1406711</v>
      </c>
      <c r="K38" s="5">
        <v>740035</v>
      </c>
      <c r="L38" s="5">
        <v>783892</v>
      </c>
      <c r="M38" s="5">
        <v>845842</v>
      </c>
    </row>
    <row r="39" spans="1:13" ht="12.6" x14ac:dyDescent="0.4">
      <c r="A39" s="4" t="s">
        <v>27</v>
      </c>
      <c r="B39" s="5">
        <v>1877536</v>
      </c>
      <c r="C39" s="5">
        <v>2481210</v>
      </c>
      <c r="D39" s="5">
        <v>2114438</v>
      </c>
      <c r="E39" s="5">
        <v>2202912</v>
      </c>
      <c r="F39" s="5">
        <v>2403103</v>
      </c>
      <c r="G39" s="5">
        <v>2477936</v>
      </c>
      <c r="H39" s="5">
        <v>1790773</v>
      </c>
      <c r="I39" s="5">
        <v>2008488</v>
      </c>
      <c r="J39" s="5">
        <v>1997362</v>
      </c>
      <c r="K39" s="5">
        <v>1082943</v>
      </c>
      <c r="L39" s="5">
        <v>1145996</v>
      </c>
      <c r="M39" s="5">
        <v>1235532</v>
      </c>
    </row>
    <row r="40" spans="1:13" x14ac:dyDescent="0.6">
      <c r="A40" s="3" t="s">
        <v>28</v>
      </c>
      <c r="B40" s="11">
        <f t="shared" ref="B40:M40" si="4">1000*((B39-B38)/(B39+B38))</f>
        <v>174.64602540877993</v>
      </c>
      <c r="C40" s="11">
        <f t="shared" si="4"/>
        <v>177.45066728421045</v>
      </c>
      <c r="D40" s="11">
        <f t="shared" si="4"/>
        <v>176.33988178953553</v>
      </c>
      <c r="E40" s="11">
        <f t="shared" si="4"/>
        <v>177.00217911718104</v>
      </c>
      <c r="F40" s="11">
        <f t="shared" si="4"/>
        <v>174.80184929253363</v>
      </c>
      <c r="G40" s="11">
        <f t="shared" si="4"/>
        <v>172.09194962996318</v>
      </c>
      <c r="H40" s="11">
        <f t="shared" si="4"/>
        <v>173.25952632568598</v>
      </c>
      <c r="I40" s="11">
        <f t="shared" si="4"/>
        <v>173.34433173741584</v>
      </c>
      <c r="J40" s="11">
        <f t="shared" si="4"/>
        <v>173.51302395688927</v>
      </c>
      <c r="K40" s="11">
        <f t="shared" si="4"/>
        <v>188.10320256196181</v>
      </c>
      <c r="L40" s="11">
        <f t="shared" si="4"/>
        <v>187.62954119617302</v>
      </c>
      <c r="M40" s="11">
        <f t="shared" si="4"/>
        <v>187.22728351560076</v>
      </c>
    </row>
    <row r="41" spans="1:13" x14ac:dyDescent="0.6">
      <c r="A41" s="9" t="s">
        <v>62</v>
      </c>
      <c r="B41" s="17">
        <f>AVERAGE(B40:D40)</f>
        <v>176.14552482750864</v>
      </c>
      <c r="C41" s="17"/>
      <c r="D41" s="17"/>
      <c r="E41" s="17">
        <f>AVERAGE(E40:G40)</f>
        <v>174.63199267989262</v>
      </c>
      <c r="F41" s="17"/>
      <c r="G41" s="17"/>
      <c r="H41" s="17">
        <f>AVERAGE(H40:J40)</f>
        <v>173.37229400666368</v>
      </c>
      <c r="I41" s="17"/>
      <c r="J41" s="17"/>
      <c r="K41" s="17">
        <f>AVERAGE(K40:M40)</f>
        <v>187.65334242457854</v>
      </c>
      <c r="L41" s="17"/>
      <c r="M41" s="17"/>
    </row>
    <row r="42" spans="1:13" x14ac:dyDescent="0.6">
      <c r="A42" s="3" t="s">
        <v>64</v>
      </c>
      <c r="B42" s="17">
        <f>STDEV(B40:D40)</f>
        <v>1.4123862728980503</v>
      </c>
      <c r="C42" s="17"/>
      <c r="D42" s="17"/>
      <c r="E42" s="17">
        <f>STDEV(E40:G40)</f>
        <v>2.459517606346691</v>
      </c>
      <c r="F42" s="17"/>
      <c r="G42" s="17"/>
      <c r="H42" s="17">
        <f>STDEV(H40:J40)</f>
        <v>0.12904138341065927</v>
      </c>
      <c r="I42" s="17"/>
      <c r="J42" s="17"/>
      <c r="K42" s="17">
        <f>STDEV(K40:M40)</f>
        <v>0.43844431550622287</v>
      </c>
      <c r="L42" s="17"/>
      <c r="M42" s="17"/>
    </row>
    <row r="43" spans="1:13" ht="14.1" x14ac:dyDescent="0.6">
      <c r="A43" s="9" t="s">
        <v>61</v>
      </c>
      <c r="C43" s="7">
        <v>0.88064513573776915</v>
      </c>
      <c r="D43" s="10"/>
      <c r="E43" s="10"/>
      <c r="F43" s="7">
        <v>0.66103558550869479</v>
      </c>
      <c r="G43" s="10"/>
      <c r="H43" s="10"/>
      <c r="I43" s="7">
        <v>0.72863807230050859</v>
      </c>
      <c r="J43" s="10"/>
      <c r="K43" s="10"/>
      <c r="L43" s="7">
        <v>0.10602451727820605</v>
      </c>
    </row>
    <row r="46" spans="1:13" x14ac:dyDescent="0.6">
      <c r="A46" s="2" t="s">
        <v>47</v>
      </c>
      <c r="B46" s="23" t="s">
        <v>21</v>
      </c>
      <c r="C46" s="23"/>
      <c r="D46" s="23"/>
      <c r="E46" s="24" t="s">
        <v>22</v>
      </c>
      <c r="F46" s="24"/>
      <c r="G46" s="24"/>
      <c r="H46" s="25" t="s">
        <v>23</v>
      </c>
      <c r="I46" s="25"/>
      <c r="J46" s="25"/>
      <c r="K46" s="26" t="s">
        <v>24</v>
      </c>
      <c r="L46" s="26"/>
      <c r="M46" s="26"/>
    </row>
    <row r="47" spans="1:13" ht="12.6" x14ac:dyDescent="0.4">
      <c r="A47" s="4" t="s">
        <v>26</v>
      </c>
      <c r="B47" s="5">
        <v>1331068</v>
      </c>
      <c r="C47" s="5">
        <v>1494240</v>
      </c>
      <c r="D47" s="5">
        <v>1357499</v>
      </c>
      <c r="E47" s="5">
        <v>1490150</v>
      </c>
      <c r="F47" s="5">
        <v>1771376</v>
      </c>
      <c r="G47" s="5">
        <v>1739764</v>
      </c>
      <c r="H47" s="5">
        <v>1288543</v>
      </c>
      <c r="I47" s="5">
        <v>1457576</v>
      </c>
      <c r="J47" s="5">
        <v>1172531</v>
      </c>
      <c r="K47" s="5">
        <v>710461</v>
      </c>
      <c r="L47" s="5">
        <v>738448</v>
      </c>
      <c r="M47" s="5">
        <v>742795</v>
      </c>
    </row>
    <row r="48" spans="1:13" ht="12.6" x14ac:dyDescent="0.4">
      <c r="A48" s="4" t="s">
        <v>27</v>
      </c>
      <c r="B48" s="5">
        <v>1894963</v>
      </c>
      <c r="C48" s="5">
        <v>2124654</v>
      </c>
      <c r="D48" s="5">
        <v>1935526</v>
      </c>
      <c r="E48" s="5">
        <v>2111219</v>
      </c>
      <c r="F48" s="5">
        <v>2532645</v>
      </c>
      <c r="G48" s="5">
        <v>2494962</v>
      </c>
      <c r="H48" s="5">
        <v>1837972</v>
      </c>
      <c r="I48" s="5">
        <v>2074491</v>
      </c>
      <c r="J48" s="5">
        <v>1661426</v>
      </c>
      <c r="K48" s="5">
        <v>1038141</v>
      </c>
      <c r="L48" s="5">
        <v>1078476</v>
      </c>
      <c r="M48" s="5">
        <v>1084894</v>
      </c>
    </row>
    <row r="49" spans="1:13" x14ac:dyDescent="0.6">
      <c r="A49" s="3" t="s">
        <v>28</v>
      </c>
      <c r="B49" s="11">
        <f t="shared" ref="B49:M49" si="5">1000*((B48-B47)/(B48+B47))</f>
        <v>174.79528250038516</v>
      </c>
      <c r="C49" s="11">
        <f t="shared" si="5"/>
        <v>174.20073646810326</v>
      </c>
      <c r="D49" s="11">
        <f t="shared" si="5"/>
        <v>175.53070505082712</v>
      </c>
      <c r="E49" s="11">
        <f t="shared" si="5"/>
        <v>172.45358640006063</v>
      </c>
      <c r="F49" s="11">
        <f t="shared" si="5"/>
        <v>176.87390465799308</v>
      </c>
      <c r="G49" s="11">
        <f t="shared" si="5"/>
        <v>178.33456048868331</v>
      </c>
      <c r="H49" s="11">
        <f t="shared" si="5"/>
        <v>175.73208508515074</v>
      </c>
      <c r="I49" s="11">
        <f t="shared" si="5"/>
        <v>174.66118281448229</v>
      </c>
      <c r="J49" s="11">
        <f t="shared" si="5"/>
        <v>172.51320327019781</v>
      </c>
      <c r="K49" s="11">
        <f t="shared" si="5"/>
        <v>187.39541645268619</v>
      </c>
      <c r="L49" s="11">
        <f t="shared" si="5"/>
        <v>187.1448668188653</v>
      </c>
      <c r="M49" s="11">
        <f t="shared" si="5"/>
        <v>187.17571753181204</v>
      </c>
    </row>
    <row r="50" spans="1:13" x14ac:dyDescent="0.6">
      <c r="A50" s="9" t="s">
        <v>62</v>
      </c>
      <c r="B50" s="17">
        <f>AVERAGE(B49:D49)</f>
        <v>174.84224133977185</v>
      </c>
      <c r="C50" s="17"/>
      <c r="D50" s="17"/>
      <c r="E50" s="17">
        <f>AVERAGE(E49:G49)</f>
        <v>175.88735051557902</v>
      </c>
      <c r="F50" s="17"/>
      <c r="G50" s="17"/>
      <c r="H50" s="17">
        <f>AVERAGE(H49:J49)</f>
        <v>174.3021570566103</v>
      </c>
      <c r="I50" s="17"/>
      <c r="J50" s="17"/>
      <c r="K50" s="17">
        <f>AVERAGE(K49:M49)</f>
        <v>187.23866693445453</v>
      </c>
      <c r="L50" s="17"/>
      <c r="M50" s="17"/>
    </row>
    <row r="51" spans="1:13" x14ac:dyDescent="0.6">
      <c r="A51" s="3" t="s">
        <v>64</v>
      </c>
      <c r="B51" s="17">
        <f>STDEV(B49:D49)</f>
        <v>0.66622665603046838</v>
      </c>
      <c r="C51" s="17"/>
      <c r="D51" s="17"/>
      <c r="E51" s="17">
        <f>STDEV(E49:G49)</f>
        <v>3.0620958287908975</v>
      </c>
      <c r="F51" s="17"/>
      <c r="G51" s="17"/>
      <c r="H51" s="17">
        <f>STDEV(H49:J49)</f>
        <v>1.6391993947565855</v>
      </c>
      <c r="I51" s="17"/>
      <c r="J51" s="17"/>
      <c r="K51" s="17">
        <f>STDEV(K49:M49)</f>
        <v>0.13662265632657342</v>
      </c>
      <c r="L51" s="17"/>
      <c r="M51" s="17"/>
    </row>
    <row r="52" spans="1:13" ht="14.1" x14ac:dyDescent="0.6">
      <c r="A52" s="9" t="s">
        <v>61</v>
      </c>
      <c r="C52" s="7">
        <v>0.51685211637332706</v>
      </c>
      <c r="D52" s="10"/>
      <c r="E52" s="10"/>
      <c r="F52" s="7">
        <v>0.37972812761408425</v>
      </c>
      <c r="G52" s="10"/>
      <c r="H52" s="10"/>
      <c r="I52" s="7">
        <v>0.94798927616901407</v>
      </c>
      <c r="J52" s="10"/>
      <c r="K52" s="10"/>
      <c r="L52" s="7">
        <v>0.13695435756052554</v>
      </c>
    </row>
    <row r="55" spans="1:13" x14ac:dyDescent="0.6">
      <c r="A55" s="2" t="s">
        <v>49</v>
      </c>
      <c r="B55" s="23" t="s">
        <v>21</v>
      </c>
      <c r="C55" s="23"/>
      <c r="D55" s="23"/>
      <c r="E55" s="24" t="s">
        <v>22</v>
      </c>
      <c r="F55" s="24"/>
      <c r="G55" s="24"/>
      <c r="H55" s="25" t="s">
        <v>23</v>
      </c>
      <c r="I55" s="25"/>
      <c r="J55" s="25"/>
      <c r="K55" s="26" t="s">
        <v>24</v>
      </c>
      <c r="L55" s="26"/>
      <c r="M55" s="26"/>
    </row>
    <row r="56" spans="1:13" ht="12.6" x14ac:dyDescent="0.4">
      <c r="A56" s="4" t="s">
        <v>26</v>
      </c>
      <c r="B56" s="5">
        <v>1192088</v>
      </c>
      <c r="C56" s="5">
        <v>1381993</v>
      </c>
      <c r="D56" s="5">
        <v>1587556</v>
      </c>
      <c r="E56" s="5">
        <v>1456303</v>
      </c>
      <c r="F56" s="5">
        <v>1517758</v>
      </c>
      <c r="G56" s="5">
        <v>1639030</v>
      </c>
      <c r="H56" s="5">
        <v>1344842</v>
      </c>
      <c r="I56" s="5">
        <v>1409826</v>
      </c>
      <c r="J56" s="5">
        <v>1501860</v>
      </c>
      <c r="K56" s="5">
        <v>674759</v>
      </c>
      <c r="L56" s="5">
        <v>725711</v>
      </c>
      <c r="M56" s="5">
        <v>698312</v>
      </c>
    </row>
    <row r="57" spans="1:13" ht="12.6" x14ac:dyDescent="0.4">
      <c r="A57" s="4" t="s">
        <v>27</v>
      </c>
      <c r="B57" s="5">
        <v>1696411</v>
      </c>
      <c r="C57" s="5">
        <v>1976836</v>
      </c>
      <c r="D57" s="5">
        <v>2274072</v>
      </c>
      <c r="E57" s="5">
        <v>2064138</v>
      </c>
      <c r="F57" s="5">
        <v>2153002</v>
      </c>
      <c r="G57" s="5">
        <v>2330749</v>
      </c>
      <c r="H57" s="5">
        <v>1904788</v>
      </c>
      <c r="I57" s="5">
        <v>2014010</v>
      </c>
      <c r="J57" s="5">
        <v>2135539</v>
      </c>
      <c r="K57" s="5">
        <v>985507</v>
      </c>
      <c r="L57" s="5">
        <v>1059334</v>
      </c>
      <c r="M57" s="5">
        <v>1022315</v>
      </c>
    </row>
    <row r="58" spans="1:13" x14ac:dyDescent="0.6">
      <c r="A58" s="3" t="s">
        <v>28</v>
      </c>
      <c r="B58" s="11">
        <f t="shared" ref="B58:M58" si="6">1000*((B57-B56)/(B57+B56))</f>
        <v>174.59691002143327</v>
      </c>
      <c r="C58" s="11">
        <f t="shared" si="6"/>
        <v>177.09832801848501</v>
      </c>
      <c r="D58" s="11">
        <f t="shared" si="6"/>
        <v>177.77890568433833</v>
      </c>
      <c r="E58" s="11">
        <f t="shared" si="6"/>
        <v>172.6587663306955</v>
      </c>
      <c r="F58" s="11">
        <f t="shared" si="6"/>
        <v>173.0551711362225</v>
      </c>
      <c r="G58" s="11">
        <f t="shared" si="6"/>
        <v>174.24622378223071</v>
      </c>
      <c r="H58" s="11">
        <f t="shared" si="6"/>
        <v>172.31069383283634</v>
      </c>
      <c r="I58" s="11">
        <f t="shared" si="6"/>
        <v>176.46405961033179</v>
      </c>
      <c r="J58" s="11">
        <f t="shared" si="6"/>
        <v>174.21212245343446</v>
      </c>
      <c r="K58" s="11">
        <f t="shared" si="6"/>
        <v>187.16759844506845</v>
      </c>
      <c r="L58" s="11">
        <f t="shared" si="6"/>
        <v>186.89892971885862</v>
      </c>
      <c r="M58" s="11">
        <f t="shared" si="6"/>
        <v>188.30519339752311</v>
      </c>
    </row>
    <row r="59" spans="1:13" x14ac:dyDescent="0.6">
      <c r="A59" s="9" t="s">
        <v>62</v>
      </c>
      <c r="B59" s="17">
        <f>AVERAGE(B58:D58)</f>
        <v>176.49138124141891</v>
      </c>
      <c r="C59" s="17"/>
      <c r="D59" s="17"/>
      <c r="E59" s="17">
        <f>AVERAGE(E58:G58)</f>
        <v>173.32005374971621</v>
      </c>
      <c r="F59" s="17"/>
      <c r="G59" s="17"/>
      <c r="H59" s="17">
        <f>AVERAGE(H58:J58)</f>
        <v>174.32895863220088</v>
      </c>
      <c r="I59" s="17"/>
      <c r="J59" s="17"/>
      <c r="K59" s="17">
        <f>AVERAGE(K58:M58)</f>
        <v>187.4572405204834</v>
      </c>
      <c r="L59" s="17"/>
      <c r="M59" s="17"/>
    </row>
    <row r="60" spans="1:13" x14ac:dyDescent="0.6">
      <c r="A60" s="3" t="s">
        <v>64</v>
      </c>
      <c r="B60" s="17">
        <f>STDEV(B58:D58)</f>
        <v>1.6755782262639574</v>
      </c>
      <c r="C60" s="17"/>
      <c r="D60" s="17"/>
      <c r="E60" s="17">
        <f>STDEV(E58:G58)</f>
        <v>0.82621267801161546</v>
      </c>
      <c r="F60" s="17"/>
      <c r="G60" s="17"/>
      <c r="H60" s="17">
        <f>STDEV(H58:J58)</f>
        <v>2.0791464209908717</v>
      </c>
      <c r="I60" s="17"/>
      <c r="J60" s="17"/>
      <c r="K60" s="17">
        <f>STDEV(K58:M58)</f>
        <v>0.74653451519052483</v>
      </c>
      <c r="L60" s="17"/>
      <c r="M60" s="17"/>
    </row>
    <row r="61" spans="1:13" ht="14.1" x14ac:dyDescent="0.6">
      <c r="A61" s="9" t="s">
        <v>61</v>
      </c>
      <c r="C61" s="7">
        <v>0.99260412552666533</v>
      </c>
      <c r="D61" s="10"/>
      <c r="E61" s="10"/>
      <c r="F61" s="7">
        <v>0.35481028300418982</v>
      </c>
      <c r="G61" s="10"/>
      <c r="H61" s="10"/>
      <c r="I61" s="7">
        <v>0.94218463984686518</v>
      </c>
      <c r="J61" s="10"/>
      <c r="K61" s="10"/>
      <c r="L61" s="7">
        <v>9.8986623547411612E-2</v>
      </c>
    </row>
    <row r="64" spans="1:13" x14ac:dyDescent="0.6">
      <c r="A64" s="2" t="s">
        <v>50</v>
      </c>
      <c r="B64" s="23" t="s">
        <v>21</v>
      </c>
      <c r="C64" s="23"/>
      <c r="D64" s="23"/>
      <c r="E64" s="24" t="s">
        <v>22</v>
      </c>
      <c r="F64" s="24"/>
      <c r="G64" s="24"/>
      <c r="H64" s="25" t="s">
        <v>23</v>
      </c>
      <c r="I64" s="25"/>
      <c r="J64" s="25"/>
      <c r="K64" s="26" t="s">
        <v>24</v>
      </c>
      <c r="L64" s="26"/>
      <c r="M64" s="26"/>
    </row>
    <row r="65" spans="1:13" ht="12.6" x14ac:dyDescent="0.4">
      <c r="A65" s="4" t="s">
        <v>26</v>
      </c>
      <c r="B65" s="5">
        <v>1349220</v>
      </c>
      <c r="C65" s="5">
        <v>1283376</v>
      </c>
      <c r="D65" s="5">
        <v>1437912</v>
      </c>
      <c r="E65" s="5">
        <v>1763095</v>
      </c>
      <c r="F65" s="5">
        <v>1657250</v>
      </c>
      <c r="G65" s="5">
        <v>1623519</v>
      </c>
      <c r="H65" s="5">
        <v>1265489</v>
      </c>
      <c r="I65" s="5">
        <v>1424186</v>
      </c>
      <c r="J65" s="5">
        <v>1315696</v>
      </c>
      <c r="K65" s="5">
        <v>666727</v>
      </c>
      <c r="L65" s="5">
        <v>697072</v>
      </c>
      <c r="M65" s="5">
        <v>729999</v>
      </c>
    </row>
    <row r="66" spans="1:13" ht="12.6" x14ac:dyDescent="0.4">
      <c r="A66" s="4" t="s">
        <v>27</v>
      </c>
      <c r="B66" s="5">
        <v>1927836</v>
      </c>
      <c r="C66" s="5">
        <v>1835757</v>
      </c>
      <c r="D66" s="5">
        <v>2064329</v>
      </c>
      <c r="E66" s="5">
        <v>2501630</v>
      </c>
      <c r="F66" s="5">
        <v>2353501</v>
      </c>
      <c r="G66" s="5">
        <v>2310205</v>
      </c>
      <c r="H66" s="5">
        <v>1789480</v>
      </c>
      <c r="I66" s="5">
        <v>2025386</v>
      </c>
      <c r="J66" s="5">
        <v>1867754</v>
      </c>
      <c r="K66" s="5">
        <v>976015</v>
      </c>
      <c r="L66" s="5">
        <v>1022047</v>
      </c>
      <c r="M66" s="5">
        <v>1073694</v>
      </c>
    </row>
    <row r="67" spans="1:13" x14ac:dyDescent="0.6">
      <c r="A67" s="3" t="s">
        <v>28</v>
      </c>
      <c r="B67" s="11">
        <f t="shared" ref="B67:M67" si="7">1000*((B66-B65)/(B66+B65))</f>
        <v>176.56579564096555</v>
      </c>
      <c r="C67" s="11">
        <f t="shared" si="7"/>
        <v>177.09440411806742</v>
      </c>
      <c r="D67" s="11">
        <f t="shared" si="7"/>
        <v>178.86176308255199</v>
      </c>
      <c r="E67" s="11">
        <f t="shared" si="7"/>
        <v>173.17294784540621</v>
      </c>
      <c r="F67" s="11">
        <f t="shared" si="7"/>
        <v>173.59616690240807</v>
      </c>
      <c r="G67" s="11">
        <f t="shared" si="7"/>
        <v>174.56384840420935</v>
      </c>
      <c r="H67" s="11">
        <f t="shared" si="7"/>
        <v>171.5208894100071</v>
      </c>
      <c r="I67" s="11">
        <f t="shared" si="7"/>
        <v>174.28249069739664</v>
      </c>
      <c r="J67" s="11">
        <f t="shared" si="7"/>
        <v>173.41500573277418</v>
      </c>
      <c r="K67" s="11">
        <f t="shared" si="7"/>
        <v>188.27545652330068</v>
      </c>
      <c r="L67" s="11">
        <f t="shared" si="7"/>
        <v>189.03577937303933</v>
      </c>
      <c r="M67" s="11">
        <f t="shared" si="7"/>
        <v>190.55072010591604</v>
      </c>
    </row>
    <row r="68" spans="1:13" x14ac:dyDescent="0.6">
      <c r="A68" s="9" t="s">
        <v>62</v>
      </c>
      <c r="B68" s="17">
        <f>AVERAGE(B67:D67)</f>
        <v>177.50732094719498</v>
      </c>
      <c r="C68" s="17"/>
      <c r="D68" s="17"/>
      <c r="E68" s="17">
        <f>AVERAGE(E67:G67)</f>
        <v>173.77765438400789</v>
      </c>
      <c r="F68" s="17"/>
      <c r="G68" s="17"/>
      <c r="H68" s="17">
        <f>AVERAGE(H67:J67)</f>
        <v>173.0727952800593</v>
      </c>
      <c r="I68" s="17"/>
      <c r="J68" s="17"/>
      <c r="K68" s="17">
        <f>AVERAGE(K67:M67)</f>
        <v>189.2873186674187</v>
      </c>
      <c r="L68" s="17"/>
      <c r="M68" s="17"/>
    </row>
    <row r="69" spans="1:13" x14ac:dyDescent="0.6">
      <c r="A69" s="3" t="s">
        <v>64</v>
      </c>
      <c r="B69" s="17">
        <f>STDEV(B67:D67)</f>
        <v>1.2023900590236185</v>
      </c>
      <c r="C69" s="17"/>
      <c r="D69" s="17"/>
      <c r="E69" s="17">
        <f>STDEV(E67:G67)</f>
        <v>0.71298974088187372</v>
      </c>
      <c r="F69" s="17"/>
      <c r="G69" s="17"/>
      <c r="H69" s="17">
        <f>STDEV(H67:J67)</f>
        <v>1.4122469377160558</v>
      </c>
      <c r="I69" s="17"/>
      <c r="J69" s="17"/>
      <c r="K69" s="17">
        <f>STDEV(K67:M67)</f>
        <v>1.1583005244998272</v>
      </c>
      <c r="L69" s="17"/>
      <c r="M69" s="17"/>
    </row>
    <row r="70" spans="1:13" ht="14.1" x14ac:dyDescent="0.6">
      <c r="A70" s="9" t="s">
        <v>61</v>
      </c>
      <c r="C70" s="7">
        <v>0.69850304460833601</v>
      </c>
      <c r="D70" s="10"/>
      <c r="E70" s="10"/>
      <c r="F70" s="7">
        <v>0.792182294866143</v>
      </c>
      <c r="G70" s="10"/>
      <c r="H70" s="10"/>
      <c r="I70" s="7">
        <v>0.64522882667344317</v>
      </c>
      <c r="J70" s="10"/>
      <c r="K70" s="10"/>
      <c r="L70" s="7">
        <v>1.8367839445095627E-2</v>
      </c>
    </row>
    <row r="73" spans="1:13" x14ac:dyDescent="0.6">
      <c r="A73" s="2" t="s">
        <v>51</v>
      </c>
      <c r="B73" s="23" t="s">
        <v>21</v>
      </c>
      <c r="C73" s="23"/>
      <c r="D73" s="23"/>
      <c r="E73" s="24" t="s">
        <v>22</v>
      </c>
      <c r="F73" s="24"/>
      <c r="G73" s="24"/>
      <c r="H73" s="25" t="s">
        <v>23</v>
      </c>
      <c r="I73" s="25"/>
      <c r="J73" s="25"/>
      <c r="K73" s="26" t="s">
        <v>24</v>
      </c>
      <c r="L73" s="26"/>
      <c r="M73" s="26"/>
    </row>
    <row r="74" spans="1:13" ht="12.6" x14ac:dyDescent="0.4">
      <c r="A74" s="4" t="s">
        <v>26</v>
      </c>
      <c r="B74" s="5">
        <v>1556351</v>
      </c>
      <c r="C74" s="5">
        <v>1501183</v>
      </c>
      <c r="D74" s="5">
        <v>1446702</v>
      </c>
      <c r="E74" s="5">
        <v>1970913</v>
      </c>
      <c r="F74" s="5">
        <v>1879124</v>
      </c>
      <c r="G74" s="5">
        <v>1715618</v>
      </c>
      <c r="H74" s="5">
        <v>1264350</v>
      </c>
      <c r="I74" s="5">
        <v>1442670</v>
      </c>
      <c r="J74" s="5">
        <v>1454736</v>
      </c>
      <c r="K74" s="5">
        <v>762761</v>
      </c>
      <c r="L74" s="5">
        <v>901257</v>
      </c>
      <c r="M74" s="5">
        <v>771104</v>
      </c>
    </row>
    <row r="75" spans="1:13" ht="12.6" x14ac:dyDescent="0.4">
      <c r="A75" s="4" t="s">
        <v>27</v>
      </c>
      <c r="B75" s="5">
        <v>2222969</v>
      </c>
      <c r="C75" s="5">
        <v>2146392</v>
      </c>
      <c r="D75" s="5">
        <v>2076922</v>
      </c>
      <c r="E75" s="5">
        <v>2824400</v>
      </c>
      <c r="F75" s="5">
        <v>2692334</v>
      </c>
      <c r="G75" s="5">
        <v>2435272</v>
      </c>
      <c r="H75" s="5">
        <v>1800094</v>
      </c>
      <c r="I75" s="5">
        <v>2053130</v>
      </c>
      <c r="J75" s="5">
        <v>2068866</v>
      </c>
      <c r="K75" s="5">
        <v>1117493</v>
      </c>
      <c r="L75" s="5">
        <v>1318169</v>
      </c>
      <c r="M75" s="5">
        <v>1126814</v>
      </c>
    </row>
    <row r="76" spans="1:13" x14ac:dyDescent="0.6">
      <c r="A76" s="3" t="s">
        <v>28</v>
      </c>
      <c r="B76" s="11">
        <f t="shared" ref="B76:M76" si="8">1000*((B75-B74)/(B75+B74))</f>
        <v>176.38569901463754</v>
      </c>
      <c r="C76" s="11">
        <f t="shared" si="8"/>
        <v>176.88710992919954</v>
      </c>
      <c r="D76" s="11">
        <f t="shared" si="8"/>
        <v>178.85563272358232</v>
      </c>
      <c r="E76" s="11">
        <f t="shared" si="8"/>
        <v>177.9835852216529</v>
      </c>
      <c r="F76" s="11">
        <f t="shared" si="8"/>
        <v>177.88854234250866</v>
      </c>
      <c r="G76" s="11">
        <f t="shared" si="8"/>
        <v>173.37342112173533</v>
      </c>
      <c r="H76" s="11">
        <f t="shared" si="8"/>
        <v>174.82584116400886</v>
      </c>
      <c r="I76" s="11">
        <f t="shared" si="8"/>
        <v>174.62669489101208</v>
      </c>
      <c r="J76" s="11">
        <f t="shared" si="8"/>
        <v>174.29039942649595</v>
      </c>
      <c r="K76" s="11">
        <f t="shared" si="8"/>
        <v>188.66174463662887</v>
      </c>
      <c r="L76" s="11">
        <f t="shared" si="8"/>
        <v>187.84676758765553</v>
      </c>
      <c r="M76" s="11">
        <f t="shared" si="8"/>
        <v>187.4211636119158</v>
      </c>
    </row>
    <row r="77" spans="1:13" x14ac:dyDescent="0.6">
      <c r="A77" s="9" t="s">
        <v>62</v>
      </c>
      <c r="B77" s="17">
        <f>AVERAGE(B76:D76)</f>
        <v>177.37614722247312</v>
      </c>
      <c r="C77" s="17"/>
      <c r="D77" s="17"/>
      <c r="E77" s="17">
        <f>AVERAGE(E76:G76)</f>
        <v>176.41518289529895</v>
      </c>
      <c r="F77" s="17"/>
      <c r="G77" s="17"/>
      <c r="H77" s="17">
        <f>AVERAGE(H76:J76)</f>
        <v>174.58097849383896</v>
      </c>
      <c r="I77" s="17"/>
      <c r="J77" s="17"/>
      <c r="K77" s="17">
        <f>AVERAGE(K76:M76)</f>
        <v>187.97655861206673</v>
      </c>
      <c r="L77" s="17"/>
      <c r="M77" s="17"/>
    </row>
    <row r="78" spans="1:13" x14ac:dyDescent="0.6">
      <c r="A78" s="3" t="s">
        <v>64</v>
      </c>
      <c r="B78" s="17">
        <f>STDEV(B76:D76)</f>
        <v>1.305569315396429</v>
      </c>
      <c r="C78" s="17"/>
      <c r="D78" s="17"/>
      <c r="E78" s="17">
        <f>STDEV(E76:G76)</f>
        <v>2.6346715739449822</v>
      </c>
      <c r="F78" s="17"/>
      <c r="G78" s="17"/>
      <c r="H78" s="17">
        <f>STDEV(H76:J76)</f>
        <v>0.27063250967978492</v>
      </c>
      <c r="I78" s="17"/>
      <c r="J78" s="17"/>
      <c r="K78" s="17">
        <f>STDEV(K76:M76)</f>
        <v>0.63039241923805822</v>
      </c>
      <c r="L78" s="17"/>
      <c r="M78" s="17"/>
    </row>
    <row r="79" spans="1:13" ht="14.1" x14ac:dyDescent="0.6">
      <c r="A79" s="9" t="s">
        <v>61</v>
      </c>
      <c r="C79" s="7">
        <v>0.72608438142028464</v>
      </c>
      <c r="D79" s="10"/>
      <c r="E79" s="10"/>
      <c r="F79" s="7">
        <v>0.24174360737401401</v>
      </c>
      <c r="G79" s="10"/>
      <c r="H79" s="10"/>
      <c r="I79" s="7">
        <v>0.84538974708766668</v>
      </c>
      <c r="J79" s="10"/>
      <c r="K79" s="10"/>
      <c r="L79" s="7">
        <v>5.4767528816943946E-2</v>
      </c>
    </row>
    <row r="82" spans="1:13" x14ac:dyDescent="0.6">
      <c r="A82" s="2" t="s">
        <v>52</v>
      </c>
      <c r="B82" s="23" t="s">
        <v>21</v>
      </c>
      <c r="C82" s="23"/>
      <c r="D82" s="23"/>
      <c r="E82" s="24" t="s">
        <v>22</v>
      </c>
      <c r="F82" s="24"/>
      <c r="G82" s="24"/>
      <c r="H82" s="25" t="s">
        <v>23</v>
      </c>
      <c r="I82" s="25"/>
      <c r="J82" s="25"/>
      <c r="K82" s="26" t="s">
        <v>24</v>
      </c>
      <c r="L82" s="26"/>
      <c r="M82" s="26"/>
    </row>
    <row r="83" spans="1:13" ht="12.6" x14ac:dyDescent="0.4">
      <c r="A83" s="4" t="s">
        <v>26</v>
      </c>
      <c r="B83" s="5">
        <v>1222464</v>
      </c>
      <c r="C83" s="5">
        <v>1448006</v>
      </c>
      <c r="D83" s="5">
        <v>1457177</v>
      </c>
      <c r="E83" s="5">
        <v>1611051</v>
      </c>
      <c r="F83" s="5">
        <v>1646604</v>
      </c>
      <c r="G83" s="5">
        <v>1987088</v>
      </c>
      <c r="H83" s="5">
        <v>1363733</v>
      </c>
      <c r="I83" s="5">
        <v>1286396</v>
      </c>
      <c r="J83" s="5">
        <v>1345340</v>
      </c>
      <c r="K83" s="5">
        <v>677445</v>
      </c>
      <c r="L83" s="5">
        <v>704813</v>
      </c>
      <c r="M83" s="5">
        <v>773385</v>
      </c>
    </row>
    <row r="84" spans="1:13" ht="12.6" x14ac:dyDescent="0.4">
      <c r="A84" s="4" t="s">
        <v>27</v>
      </c>
      <c r="B84" s="5">
        <v>1749437</v>
      </c>
      <c r="C84" s="5">
        <v>2067885</v>
      </c>
      <c r="D84" s="5">
        <v>2079109</v>
      </c>
      <c r="E84" s="5">
        <v>2304484</v>
      </c>
      <c r="F84" s="5">
        <v>2354680</v>
      </c>
      <c r="G84" s="5">
        <v>2812201</v>
      </c>
      <c r="H84" s="5">
        <v>1934781</v>
      </c>
      <c r="I84" s="5">
        <v>1828727</v>
      </c>
      <c r="J84" s="5">
        <v>1916462</v>
      </c>
      <c r="K84" s="5">
        <v>991772</v>
      </c>
      <c r="L84" s="5">
        <v>1026279</v>
      </c>
      <c r="M84" s="5">
        <v>1132125</v>
      </c>
    </row>
    <row r="85" spans="1:13" x14ac:dyDescent="0.6">
      <c r="A85" s="3" t="s">
        <v>28</v>
      </c>
      <c r="B85" s="11">
        <f t="shared" ref="B85:M85" si="9">1000*((B84-B83)/(B84+B83))</f>
        <v>177.31849075726277</v>
      </c>
      <c r="C85" s="11">
        <f t="shared" si="9"/>
        <v>176.30779793799067</v>
      </c>
      <c r="D85" s="11">
        <f t="shared" si="9"/>
        <v>175.87152170384411</v>
      </c>
      <c r="E85" s="11">
        <f t="shared" si="9"/>
        <v>177.09789339132456</v>
      </c>
      <c r="F85" s="11">
        <f t="shared" si="9"/>
        <v>176.96219513536155</v>
      </c>
      <c r="G85" s="11">
        <f t="shared" si="9"/>
        <v>171.92400791033839</v>
      </c>
      <c r="H85" s="11">
        <f t="shared" si="9"/>
        <v>173.122806209099</v>
      </c>
      <c r="I85" s="11">
        <f t="shared" si="9"/>
        <v>174.09617533561274</v>
      </c>
      <c r="J85" s="11">
        <f t="shared" si="9"/>
        <v>175.09401245078641</v>
      </c>
      <c r="K85" s="11">
        <f t="shared" si="9"/>
        <v>188.30805102032869</v>
      </c>
      <c r="L85" s="11">
        <f t="shared" si="9"/>
        <v>185.70127988575996</v>
      </c>
      <c r="M85" s="11">
        <f t="shared" si="9"/>
        <v>188.26455909441566</v>
      </c>
    </row>
    <row r="86" spans="1:13" x14ac:dyDescent="0.6">
      <c r="A86" s="9" t="s">
        <v>62</v>
      </c>
      <c r="B86" s="17">
        <f>AVERAGE(B85:D85)</f>
        <v>176.4992701330325</v>
      </c>
      <c r="C86" s="17"/>
      <c r="D86" s="17"/>
      <c r="E86" s="17">
        <f>AVERAGE(E85:G85)</f>
        <v>175.32803214567483</v>
      </c>
      <c r="F86" s="17"/>
      <c r="G86" s="17"/>
      <c r="H86" s="17">
        <f>AVERAGE(H85:J85)</f>
        <v>174.1043313318327</v>
      </c>
      <c r="I86" s="17"/>
      <c r="J86" s="17"/>
      <c r="K86" s="17">
        <f>AVERAGE(K85:M85)</f>
        <v>187.42463000016809</v>
      </c>
      <c r="L86" s="17"/>
      <c r="M86" s="17"/>
    </row>
    <row r="87" spans="1:13" x14ac:dyDescent="0.6">
      <c r="A87" s="3" t="s">
        <v>64</v>
      </c>
      <c r="B87" s="17">
        <f>STDEV(B85:D85)</f>
        <v>0.74224393664982313</v>
      </c>
      <c r="C87" s="17"/>
      <c r="D87" s="17"/>
      <c r="E87" s="17">
        <f>STDEV(E85:G85)</f>
        <v>2.9487521513745869</v>
      </c>
      <c r="F87" s="17"/>
      <c r="G87" s="17"/>
      <c r="H87" s="17">
        <f>STDEV(H85:J85)</f>
        <v>0.98562842999915945</v>
      </c>
      <c r="I87" s="17"/>
      <c r="J87" s="17"/>
      <c r="K87" s="17">
        <f>STDEV(K85:M85)</f>
        <v>1.492623395075874</v>
      </c>
      <c r="L87" s="17"/>
      <c r="M87" s="17"/>
    </row>
    <row r="88" spans="1:13" ht="14.1" x14ac:dyDescent="0.6">
      <c r="A88" s="9" t="s">
        <v>61</v>
      </c>
      <c r="C88" s="7">
        <v>0.9949222386777441</v>
      </c>
      <c r="D88" s="10"/>
      <c r="E88" s="10"/>
      <c r="F88" s="7">
        <v>0.49232882373415365</v>
      </c>
      <c r="G88" s="10"/>
      <c r="H88" s="10"/>
      <c r="I88" s="7">
        <v>0.98447068844294849</v>
      </c>
      <c r="J88" s="10"/>
      <c r="K88" s="10"/>
      <c r="L88" s="7">
        <v>0.15104498652157422</v>
      </c>
    </row>
    <row r="91" spans="1:13" x14ac:dyDescent="0.6">
      <c r="A91" s="2" t="s">
        <v>53</v>
      </c>
      <c r="B91" s="23" t="s">
        <v>21</v>
      </c>
      <c r="C91" s="23"/>
      <c r="D91" s="23"/>
      <c r="E91" s="24" t="s">
        <v>22</v>
      </c>
      <c r="F91" s="24"/>
      <c r="G91" s="24"/>
      <c r="H91" s="25" t="s">
        <v>23</v>
      </c>
      <c r="I91" s="25"/>
      <c r="J91" s="25"/>
      <c r="K91" s="26" t="s">
        <v>24</v>
      </c>
      <c r="L91" s="26"/>
      <c r="M91" s="26"/>
    </row>
    <row r="92" spans="1:13" ht="12.6" x14ac:dyDescent="0.4">
      <c r="A92" s="4" t="s">
        <v>26</v>
      </c>
      <c r="B92" s="5">
        <v>1138972</v>
      </c>
      <c r="C92" s="5">
        <v>1435162</v>
      </c>
      <c r="D92" s="5">
        <v>1140510</v>
      </c>
      <c r="E92" s="5">
        <v>1506903</v>
      </c>
      <c r="F92" s="5">
        <v>1653624</v>
      </c>
      <c r="G92" s="5">
        <v>1604172</v>
      </c>
      <c r="H92" s="5">
        <v>1650714</v>
      </c>
      <c r="I92" s="5">
        <v>1750641</v>
      </c>
      <c r="J92" s="5">
        <v>1491161</v>
      </c>
      <c r="K92" s="5">
        <v>672714</v>
      </c>
      <c r="L92" s="5">
        <v>721061</v>
      </c>
      <c r="M92" s="5">
        <v>734059</v>
      </c>
    </row>
    <row r="93" spans="1:13" ht="12.6" x14ac:dyDescent="0.4">
      <c r="A93" s="4" t="s">
        <v>27</v>
      </c>
      <c r="B93" s="5">
        <v>1623775</v>
      </c>
      <c r="C93" s="5">
        <v>2056003</v>
      </c>
      <c r="D93" s="5">
        <v>1622147</v>
      </c>
      <c r="E93" s="5">
        <v>2139197</v>
      </c>
      <c r="F93" s="5">
        <v>2348896</v>
      </c>
      <c r="G93" s="5">
        <v>2274278</v>
      </c>
      <c r="H93" s="5">
        <v>2336640</v>
      </c>
      <c r="I93" s="5">
        <v>2484098</v>
      </c>
      <c r="J93" s="5">
        <v>2113872</v>
      </c>
      <c r="K93" s="5">
        <v>986904</v>
      </c>
      <c r="L93" s="5">
        <v>1062054</v>
      </c>
      <c r="M93" s="5">
        <v>1074048</v>
      </c>
    </row>
    <row r="94" spans="1:13" x14ac:dyDescent="0.6">
      <c r="A94" s="3" t="s">
        <v>28</v>
      </c>
      <c r="B94" s="11">
        <f t="shared" ref="B94:M94" si="10">1000*((B93-B92)/(B93+B92))</f>
        <v>175.47860879045385</v>
      </c>
      <c r="C94" s="11">
        <f t="shared" si="10"/>
        <v>177.8320417396485</v>
      </c>
      <c r="D94" s="11">
        <f t="shared" si="10"/>
        <v>174.33832719733215</v>
      </c>
      <c r="E94" s="11">
        <f t="shared" si="10"/>
        <v>173.41652724829271</v>
      </c>
      <c r="F94" s="11">
        <f t="shared" si="10"/>
        <v>173.70856360492888</v>
      </c>
      <c r="G94" s="11">
        <f t="shared" si="10"/>
        <v>172.77675360002061</v>
      </c>
      <c r="H94" s="11">
        <f t="shared" si="10"/>
        <v>172.02535816985397</v>
      </c>
      <c r="I94" s="11">
        <f t="shared" si="10"/>
        <v>173.20004845635114</v>
      </c>
      <c r="J94" s="11">
        <f t="shared" si="10"/>
        <v>172.73378634814159</v>
      </c>
      <c r="K94" s="11">
        <f t="shared" si="10"/>
        <v>189.31464951573193</v>
      </c>
      <c r="L94" s="11">
        <f t="shared" si="10"/>
        <v>191.23444085210431</v>
      </c>
      <c r="M94" s="11">
        <f t="shared" si="10"/>
        <v>188.03588504441385</v>
      </c>
    </row>
    <row r="95" spans="1:13" x14ac:dyDescent="0.6">
      <c r="A95" s="9" t="s">
        <v>62</v>
      </c>
      <c r="B95" s="17">
        <f>AVERAGE(B94:D94)</f>
        <v>175.8829925758115</v>
      </c>
      <c r="C95" s="17"/>
      <c r="D95" s="17"/>
      <c r="E95" s="17">
        <f>AVERAGE(E94:G94)</f>
        <v>173.3006148177474</v>
      </c>
      <c r="F95" s="17"/>
      <c r="G95" s="17"/>
      <c r="H95" s="17">
        <f>AVERAGE(H94:J94)</f>
        <v>172.65306432478224</v>
      </c>
      <c r="I95" s="17"/>
      <c r="J95" s="17"/>
      <c r="K95" s="17">
        <f>AVERAGE(K94:M94)</f>
        <v>189.52832513741669</v>
      </c>
      <c r="L95" s="17"/>
      <c r="M95" s="17"/>
    </row>
    <row r="96" spans="1:13" x14ac:dyDescent="0.6">
      <c r="A96" s="3" t="s">
        <v>64</v>
      </c>
      <c r="B96" s="17">
        <f>STDEV(B94:D94)</f>
        <v>1.7816158424849424</v>
      </c>
      <c r="C96" s="17"/>
      <c r="D96" s="17"/>
      <c r="E96" s="17">
        <f>STDEV(E94:G94)</f>
        <v>0.47659651695955446</v>
      </c>
      <c r="F96" s="17"/>
      <c r="G96" s="17"/>
      <c r="H96" s="17">
        <f>STDEV(H94:J94)</f>
        <v>0.59149078698583357</v>
      </c>
      <c r="I96" s="17"/>
      <c r="J96" s="17"/>
      <c r="K96" s="17">
        <f>STDEV(K94:M94)</f>
        <v>1.6099480635114862</v>
      </c>
      <c r="L96" s="17"/>
      <c r="M96" s="17"/>
    </row>
    <row r="97" spans="1:13" ht="14.1" x14ac:dyDescent="0.6">
      <c r="A97" s="9" t="s">
        <v>61</v>
      </c>
      <c r="C97" s="7">
        <v>0.80516060899849351</v>
      </c>
      <c r="D97" s="10"/>
      <c r="E97" s="10"/>
      <c r="F97" s="7">
        <v>0.13535334307872179</v>
      </c>
      <c r="G97" s="10"/>
      <c r="H97" s="10"/>
      <c r="I97" s="7">
        <v>0.52807435595072005</v>
      </c>
      <c r="J97" s="10"/>
      <c r="K97" s="10"/>
      <c r="L97" s="7">
        <v>2.6166288858496856E-2</v>
      </c>
    </row>
    <row r="100" spans="1:13" x14ac:dyDescent="0.6">
      <c r="A100" s="2" t="s">
        <v>54</v>
      </c>
      <c r="B100" s="23" t="s">
        <v>21</v>
      </c>
      <c r="C100" s="23"/>
      <c r="D100" s="23"/>
      <c r="E100" s="24" t="s">
        <v>22</v>
      </c>
      <c r="F100" s="24"/>
      <c r="G100" s="24"/>
      <c r="H100" s="25" t="s">
        <v>23</v>
      </c>
      <c r="I100" s="25"/>
      <c r="J100" s="25"/>
      <c r="K100" s="26" t="s">
        <v>24</v>
      </c>
      <c r="L100" s="26"/>
      <c r="M100" s="26"/>
    </row>
    <row r="101" spans="1:13" ht="12.6" x14ac:dyDescent="0.4">
      <c r="A101" s="4" t="s">
        <v>26</v>
      </c>
      <c r="B101" s="5">
        <v>1162368</v>
      </c>
      <c r="C101" s="5">
        <v>1565741</v>
      </c>
      <c r="D101" s="5">
        <v>1399343</v>
      </c>
      <c r="E101" s="5">
        <v>1503554</v>
      </c>
      <c r="F101" s="5">
        <v>1678853</v>
      </c>
      <c r="G101" s="5">
        <v>1491543</v>
      </c>
      <c r="H101" s="5">
        <v>1235987</v>
      </c>
      <c r="I101" s="5">
        <v>1518120</v>
      </c>
      <c r="J101" s="5">
        <v>1326287</v>
      </c>
      <c r="K101" s="5">
        <v>674631</v>
      </c>
      <c r="L101" s="5">
        <v>713659</v>
      </c>
      <c r="M101" s="5">
        <v>798051</v>
      </c>
    </row>
    <row r="102" spans="1:13" ht="12.6" x14ac:dyDescent="0.4">
      <c r="A102" s="4" t="s">
        <v>27</v>
      </c>
      <c r="B102" s="5">
        <v>1656840</v>
      </c>
      <c r="C102" s="5">
        <v>2258044</v>
      </c>
      <c r="D102" s="5">
        <v>2000159</v>
      </c>
      <c r="E102" s="5">
        <v>2127120</v>
      </c>
      <c r="F102" s="5">
        <v>2388010</v>
      </c>
      <c r="G102" s="5">
        <v>2119245</v>
      </c>
      <c r="H102" s="5">
        <v>1752726</v>
      </c>
      <c r="I102" s="5">
        <v>2154870</v>
      </c>
      <c r="J102" s="5">
        <v>1883209</v>
      </c>
      <c r="K102" s="5">
        <v>992264</v>
      </c>
      <c r="L102" s="5">
        <v>1046955</v>
      </c>
      <c r="M102" s="5">
        <v>1175068</v>
      </c>
    </row>
    <row r="103" spans="1:13" x14ac:dyDescent="0.6">
      <c r="A103" s="3" t="s">
        <v>28</v>
      </c>
      <c r="B103" s="11">
        <f t="shared" ref="B103:M103" si="11">1000*((B102-B101)/(B102+B101))</f>
        <v>175.39394042582171</v>
      </c>
      <c r="C103" s="11">
        <f t="shared" si="11"/>
        <v>181.05175892473034</v>
      </c>
      <c r="D103" s="11">
        <f t="shared" si="11"/>
        <v>176.73647493073986</v>
      </c>
      <c r="E103" s="11">
        <f t="shared" si="11"/>
        <v>171.74937766376161</v>
      </c>
      <c r="F103" s="11">
        <f t="shared" si="11"/>
        <v>174.37445028268718</v>
      </c>
      <c r="G103" s="11">
        <f t="shared" si="11"/>
        <v>173.84072396385497</v>
      </c>
      <c r="H103" s="11">
        <f t="shared" si="11"/>
        <v>172.89682883568946</v>
      </c>
      <c r="I103" s="11">
        <f t="shared" si="11"/>
        <v>173.36012349611624</v>
      </c>
      <c r="J103" s="11">
        <f t="shared" si="11"/>
        <v>173.52319491907764</v>
      </c>
      <c r="K103" s="11">
        <f t="shared" si="11"/>
        <v>190.55369414390228</v>
      </c>
      <c r="L103" s="11">
        <f t="shared" si="11"/>
        <v>189.30668505419132</v>
      </c>
      <c r="M103" s="11">
        <f t="shared" si="11"/>
        <v>191.07666592841079</v>
      </c>
    </row>
    <row r="104" spans="1:13" x14ac:dyDescent="0.6">
      <c r="A104" s="9" t="s">
        <v>62</v>
      </c>
      <c r="B104" s="17">
        <f>AVERAGE(B103:D103)</f>
        <v>177.72739142709733</v>
      </c>
      <c r="C104" s="17"/>
      <c r="D104" s="17"/>
      <c r="E104" s="17">
        <f>AVERAGE(E103:G103)</f>
        <v>173.32151730343458</v>
      </c>
      <c r="F104" s="17"/>
      <c r="G104" s="17"/>
      <c r="H104" s="17">
        <f>AVERAGE(H103:J103)</f>
        <v>173.26004908362779</v>
      </c>
      <c r="I104" s="17"/>
      <c r="J104" s="17"/>
      <c r="K104" s="17">
        <f>AVERAGE(K103:M103)</f>
        <v>190.31234837550144</v>
      </c>
      <c r="L104" s="17"/>
      <c r="M104" s="17"/>
    </row>
    <row r="105" spans="1:13" x14ac:dyDescent="0.6">
      <c r="A105" s="3" t="s">
        <v>64</v>
      </c>
      <c r="B105" s="17">
        <f>STDEV(B103:D103)</f>
        <v>2.9562077343639341</v>
      </c>
      <c r="C105" s="17"/>
      <c r="D105" s="17"/>
      <c r="E105" s="17">
        <f>STDEV(E103:G103)</f>
        <v>1.3874196304027331</v>
      </c>
      <c r="F105" s="17"/>
      <c r="G105" s="17"/>
      <c r="H105" s="17">
        <f>STDEV(H103:J103)</f>
        <v>0.32495350995326161</v>
      </c>
      <c r="I105" s="17"/>
      <c r="J105" s="17"/>
      <c r="K105" s="17">
        <f>STDEV(K103:M103)</f>
        <v>0.90933707101350203</v>
      </c>
      <c r="L105" s="17"/>
      <c r="M105" s="17"/>
    </row>
    <row r="106" spans="1:13" ht="14.1" x14ac:dyDescent="0.6">
      <c r="A106" s="9" t="s">
        <v>61</v>
      </c>
      <c r="C106" s="7">
        <v>0.67797134997621722</v>
      </c>
      <c r="D106" s="10"/>
      <c r="E106" s="10"/>
      <c r="F106" s="7">
        <v>0.54512494304866388</v>
      </c>
      <c r="G106" s="10"/>
      <c r="H106" s="10"/>
      <c r="I106" s="7">
        <v>0.69398205092334908</v>
      </c>
      <c r="J106" s="10"/>
      <c r="K106" s="10"/>
      <c r="L106" s="7">
        <v>6.0091246091013434E-3</v>
      </c>
    </row>
    <row r="109" spans="1:13" x14ac:dyDescent="0.6">
      <c r="A109" s="2" t="s">
        <v>55</v>
      </c>
      <c r="B109" s="23" t="s">
        <v>21</v>
      </c>
      <c r="C109" s="23"/>
      <c r="D109" s="23"/>
      <c r="E109" s="24" t="s">
        <v>22</v>
      </c>
      <c r="F109" s="24"/>
      <c r="G109" s="24"/>
      <c r="H109" s="25" t="s">
        <v>23</v>
      </c>
      <c r="I109" s="25"/>
      <c r="J109" s="25"/>
      <c r="K109" s="26" t="s">
        <v>24</v>
      </c>
      <c r="L109" s="26"/>
      <c r="M109" s="26"/>
    </row>
    <row r="110" spans="1:13" ht="12.6" x14ac:dyDescent="0.4">
      <c r="A110" s="4" t="s">
        <v>26</v>
      </c>
      <c r="B110" s="5">
        <v>1373012</v>
      </c>
      <c r="C110" s="5">
        <v>1673630</v>
      </c>
      <c r="D110" s="5">
        <v>1595351</v>
      </c>
      <c r="E110" s="5">
        <v>1643236</v>
      </c>
      <c r="F110" s="5">
        <v>1828886</v>
      </c>
      <c r="G110" s="5">
        <v>1720155</v>
      </c>
      <c r="H110" s="5">
        <v>1369179</v>
      </c>
      <c r="I110" s="5">
        <v>1562430</v>
      </c>
      <c r="J110" s="5">
        <v>1491291</v>
      </c>
      <c r="K110" s="5">
        <v>757020</v>
      </c>
      <c r="L110" s="5">
        <v>782276</v>
      </c>
      <c r="M110" s="5">
        <v>764642</v>
      </c>
    </row>
    <row r="111" spans="1:13" ht="12.6" x14ac:dyDescent="0.4">
      <c r="A111" s="4" t="s">
        <v>27</v>
      </c>
      <c r="B111" s="5">
        <v>1963337</v>
      </c>
      <c r="C111" s="5">
        <v>2396034</v>
      </c>
      <c r="D111" s="5">
        <v>2281153</v>
      </c>
      <c r="E111" s="5">
        <v>2339278</v>
      </c>
      <c r="F111" s="5">
        <v>2611008</v>
      </c>
      <c r="G111" s="5">
        <v>2445044</v>
      </c>
      <c r="H111" s="5">
        <v>1946295</v>
      </c>
      <c r="I111" s="5">
        <v>2225580</v>
      </c>
      <c r="J111" s="5">
        <v>2118802</v>
      </c>
      <c r="K111" s="5">
        <v>1114561</v>
      </c>
      <c r="L111" s="5">
        <v>1151376</v>
      </c>
      <c r="M111" s="5">
        <v>1119981</v>
      </c>
    </row>
    <row r="112" spans="1:13" x14ac:dyDescent="0.6">
      <c r="A112" s="3" t="s">
        <v>28</v>
      </c>
      <c r="B112" s="11">
        <f t="shared" ref="B112:M112" si="12">1000*((B111-B110)/(B111+B110))</f>
        <v>176.9374247118632</v>
      </c>
      <c r="C112" s="11">
        <f t="shared" si="12"/>
        <v>177.50949464132665</v>
      </c>
      <c r="D112" s="11">
        <f t="shared" si="12"/>
        <v>176.91249641429494</v>
      </c>
      <c r="E112" s="11">
        <f t="shared" si="12"/>
        <v>174.77452684409897</v>
      </c>
      <c r="F112" s="11">
        <f t="shared" si="12"/>
        <v>176.1578091729217</v>
      </c>
      <c r="G112" s="11">
        <f t="shared" si="12"/>
        <v>174.03466196933206</v>
      </c>
      <c r="H112" s="11">
        <f t="shared" si="12"/>
        <v>174.06741841438057</v>
      </c>
      <c r="I112" s="11">
        <f t="shared" si="12"/>
        <v>175.06553572984231</v>
      </c>
      <c r="J112" s="11">
        <f t="shared" si="12"/>
        <v>173.82128382842217</v>
      </c>
      <c r="K112" s="11">
        <f t="shared" si="12"/>
        <v>191.03688272107914</v>
      </c>
      <c r="L112" s="11">
        <f t="shared" si="12"/>
        <v>190.882330429674</v>
      </c>
      <c r="M112" s="11">
        <f t="shared" si="12"/>
        <v>188.54646260817151</v>
      </c>
    </row>
    <row r="113" spans="1:13" x14ac:dyDescent="0.6">
      <c r="A113" s="9" t="s">
        <v>62</v>
      </c>
      <c r="B113" s="17">
        <f>AVERAGE(B112:D112)</f>
        <v>177.11980525582825</v>
      </c>
      <c r="C113" s="17"/>
      <c r="D113" s="17"/>
      <c r="E113" s="17">
        <f>AVERAGE(E112:G112)</f>
        <v>174.98899932878427</v>
      </c>
      <c r="F113" s="17"/>
      <c r="G113" s="17"/>
      <c r="H113" s="17">
        <f>AVERAGE(H112:J112)</f>
        <v>174.31807932421501</v>
      </c>
      <c r="I113" s="17"/>
      <c r="J113" s="17"/>
      <c r="K113" s="17">
        <f>AVERAGE(K112:M112)</f>
        <v>190.15522525297487</v>
      </c>
      <c r="L113" s="17"/>
      <c r="M113" s="17"/>
    </row>
    <row r="114" spans="1:13" x14ac:dyDescent="0.6">
      <c r="A114" s="3" t="s">
        <v>64</v>
      </c>
      <c r="B114" s="17">
        <f>STDEV(B112:D112)</f>
        <v>0.33771099757410616</v>
      </c>
      <c r="C114" s="17"/>
      <c r="D114" s="17"/>
      <c r="E114" s="17">
        <f>STDEV(E112:G112)</f>
        <v>1.0777000264651253</v>
      </c>
      <c r="F114" s="17"/>
      <c r="G114" s="17"/>
      <c r="H114" s="17">
        <f>STDEV(H112:J112)</f>
        <v>0.65891112248632155</v>
      </c>
      <c r="I114" s="17"/>
      <c r="J114" s="17"/>
      <c r="K114" s="17">
        <f>STDEV(K112:M112)</f>
        <v>1.3953707529472952</v>
      </c>
      <c r="L114" s="17"/>
      <c r="M114" s="17"/>
    </row>
    <row r="115" spans="1:13" ht="14.1" x14ac:dyDescent="0.6">
      <c r="A115" s="9" t="s">
        <v>61</v>
      </c>
      <c r="C115" s="7">
        <v>0.80192446757772062</v>
      </c>
      <c r="D115" s="10"/>
      <c r="E115" s="10"/>
      <c r="F115" s="7">
        <v>0.22913790777790022</v>
      </c>
      <c r="G115" s="10"/>
      <c r="H115" s="10"/>
      <c r="I115" s="7">
        <v>0.93977323067378959</v>
      </c>
      <c r="J115" s="10"/>
      <c r="K115" s="10"/>
      <c r="L115" s="7">
        <v>1.2658402888164423E-2</v>
      </c>
    </row>
    <row r="118" spans="1:13" x14ac:dyDescent="0.6">
      <c r="A118" s="2" t="s">
        <v>56</v>
      </c>
      <c r="B118" s="23" t="s">
        <v>21</v>
      </c>
      <c r="C118" s="23"/>
      <c r="D118" s="23"/>
      <c r="E118" s="24" t="s">
        <v>22</v>
      </c>
      <c r="F118" s="24"/>
      <c r="G118" s="24"/>
      <c r="H118" s="25" t="s">
        <v>23</v>
      </c>
      <c r="I118" s="25"/>
      <c r="J118" s="25"/>
      <c r="K118" s="26" t="s">
        <v>24</v>
      </c>
      <c r="L118" s="26"/>
      <c r="M118" s="26"/>
    </row>
    <row r="119" spans="1:13" ht="12.6" x14ac:dyDescent="0.4">
      <c r="A119" s="4" t="s">
        <v>26</v>
      </c>
      <c r="B119" s="5">
        <v>1388668</v>
      </c>
      <c r="C119" s="5">
        <v>1486475</v>
      </c>
      <c r="D119" s="5">
        <v>1327867</v>
      </c>
      <c r="E119" s="5">
        <v>1435736</v>
      </c>
      <c r="F119" s="5">
        <v>1648679</v>
      </c>
      <c r="G119" s="5">
        <v>1709395</v>
      </c>
      <c r="H119" s="5">
        <v>1052502</v>
      </c>
      <c r="I119" s="5">
        <v>1202718</v>
      </c>
      <c r="J119" s="5">
        <v>1084276</v>
      </c>
      <c r="K119" s="5">
        <v>658023</v>
      </c>
      <c r="L119" s="5">
        <v>729809</v>
      </c>
      <c r="M119" s="5">
        <v>750660</v>
      </c>
    </row>
    <row r="120" spans="1:13" ht="12.6" x14ac:dyDescent="0.4">
      <c r="A120" s="4" t="s">
        <v>27</v>
      </c>
      <c r="B120" s="5">
        <v>1988748</v>
      </c>
      <c r="C120" s="5">
        <v>2134750</v>
      </c>
      <c r="D120" s="5">
        <v>1893928</v>
      </c>
      <c r="E120" s="5">
        <v>2039119</v>
      </c>
      <c r="F120" s="5">
        <v>2340736</v>
      </c>
      <c r="G120" s="5">
        <v>2430987</v>
      </c>
      <c r="H120" s="5">
        <v>1493532</v>
      </c>
      <c r="I120" s="5">
        <v>1713216</v>
      </c>
      <c r="J120" s="5">
        <v>1537623</v>
      </c>
      <c r="K120" s="5">
        <v>960432</v>
      </c>
      <c r="L120" s="5">
        <v>1067488</v>
      </c>
      <c r="M120" s="5">
        <v>1097018</v>
      </c>
    </row>
    <row r="121" spans="1:13" x14ac:dyDescent="0.6">
      <c r="A121" s="3" t="s">
        <v>28</v>
      </c>
      <c r="B121" s="11">
        <f t="shared" ref="B121:M121" si="13">1000*((B120-B119)/(B120+B119))</f>
        <v>177.67429300980393</v>
      </c>
      <c r="C121" s="11">
        <f t="shared" si="13"/>
        <v>179.02091143190495</v>
      </c>
      <c r="D121" s="11">
        <f t="shared" si="13"/>
        <v>175.69739849990458</v>
      </c>
      <c r="E121" s="11">
        <f t="shared" si="13"/>
        <v>173.64264120373369</v>
      </c>
      <c r="F121" s="11">
        <f t="shared" si="13"/>
        <v>173.47330372999551</v>
      </c>
      <c r="G121" s="11">
        <f t="shared" si="13"/>
        <v>174.28150349412206</v>
      </c>
      <c r="H121" s="11">
        <f t="shared" si="13"/>
        <v>173.22235288295443</v>
      </c>
      <c r="I121" s="11">
        <f t="shared" si="13"/>
        <v>175.07186376646385</v>
      </c>
      <c r="J121" s="11">
        <f t="shared" si="13"/>
        <v>172.90788089091149</v>
      </c>
      <c r="K121" s="11">
        <f t="shared" si="13"/>
        <v>186.85042216187662</v>
      </c>
      <c r="L121" s="11">
        <f t="shared" si="13"/>
        <v>187.88157995033652</v>
      </c>
      <c r="M121" s="11">
        <f t="shared" si="13"/>
        <v>187.45582293018589</v>
      </c>
    </row>
    <row r="122" spans="1:13" x14ac:dyDescent="0.6">
      <c r="A122" s="9" t="s">
        <v>62</v>
      </c>
      <c r="B122" s="17">
        <f>AVERAGE(B121:D121)</f>
        <v>177.46420098053781</v>
      </c>
      <c r="C122" s="17"/>
      <c r="D122" s="17"/>
      <c r="E122" s="17">
        <f>AVERAGE(E121:G121)</f>
        <v>173.79914947595043</v>
      </c>
      <c r="F122" s="17"/>
      <c r="G122" s="17"/>
      <c r="H122" s="17">
        <f>AVERAGE(H121:J121)</f>
        <v>173.73403251344325</v>
      </c>
      <c r="I122" s="17"/>
      <c r="J122" s="17"/>
      <c r="K122" s="17">
        <f>AVERAGE(K121:M121)</f>
        <v>187.39594168079967</v>
      </c>
      <c r="L122" s="17"/>
      <c r="M122" s="17"/>
    </row>
    <row r="123" spans="1:13" x14ac:dyDescent="0.6">
      <c r="A123" s="3" t="s">
        <v>64</v>
      </c>
      <c r="B123" s="17">
        <f>STDEV(B121:D121)</f>
        <v>1.6716873355577853</v>
      </c>
      <c r="C123" s="17"/>
      <c r="D123" s="17"/>
      <c r="E123" s="17">
        <f>STDEV(E121:G121)</f>
        <v>0.42622510969880095</v>
      </c>
      <c r="F123" s="17"/>
      <c r="G123" s="17"/>
      <c r="H123" s="17">
        <f>STDEV(H121:J121)</f>
        <v>1.1692166200554357</v>
      </c>
      <c r="I123" s="17"/>
      <c r="J123" s="17"/>
      <c r="K123" s="17">
        <f>STDEV(K121:M121)</f>
        <v>0.5181803925240851</v>
      </c>
      <c r="L123" s="17"/>
      <c r="M123" s="17"/>
    </row>
    <row r="124" spans="1:13" ht="14.1" x14ac:dyDescent="0.6">
      <c r="A124" s="9" t="s">
        <v>61</v>
      </c>
      <c r="C124" s="7">
        <v>0.70966447751214801</v>
      </c>
      <c r="D124" s="10"/>
      <c r="E124" s="10"/>
      <c r="F124" s="7">
        <v>0.7201792398188176</v>
      </c>
      <c r="G124" s="10"/>
      <c r="H124" s="10"/>
      <c r="I124" s="7">
        <v>0.85902486722992211</v>
      </c>
      <c r="J124" s="10"/>
      <c r="K124" s="10"/>
      <c r="L124" s="7">
        <v>9.1395224812123685E-2</v>
      </c>
    </row>
    <row r="127" spans="1:13" x14ac:dyDescent="0.6">
      <c r="A127" s="2" t="s">
        <v>57</v>
      </c>
      <c r="B127" s="23" t="s">
        <v>21</v>
      </c>
      <c r="C127" s="23"/>
      <c r="D127" s="23"/>
      <c r="E127" s="24" t="s">
        <v>22</v>
      </c>
      <c r="F127" s="24"/>
      <c r="G127" s="24"/>
      <c r="H127" s="25" t="s">
        <v>23</v>
      </c>
      <c r="I127" s="25"/>
      <c r="J127" s="25"/>
      <c r="K127" s="26" t="s">
        <v>24</v>
      </c>
      <c r="L127" s="26"/>
      <c r="M127" s="26"/>
    </row>
    <row r="128" spans="1:13" ht="12.6" x14ac:dyDescent="0.4">
      <c r="A128" s="4" t="s">
        <v>26</v>
      </c>
      <c r="B128" s="5">
        <v>1278461</v>
      </c>
      <c r="C128" s="5">
        <v>1361873</v>
      </c>
      <c r="D128" s="5">
        <v>1343475</v>
      </c>
      <c r="E128" s="5">
        <v>1471243</v>
      </c>
      <c r="F128" s="5">
        <v>1617707</v>
      </c>
      <c r="G128" s="5">
        <v>1677342</v>
      </c>
      <c r="H128" s="5">
        <v>1381314</v>
      </c>
      <c r="I128" s="5">
        <v>1405882</v>
      </c>
      <c r="J128" s="5">
        <v>1550736</v>
      </c>
      <c r="K128" s="5">
        <v>653023</v>
      </c>
      <c r="L128" s="5">
        <v>750672</v>
      </c>
      <c r="M128" s="5">
        <v>735884</v>
      </c>
    </row>
    <row r="129" spans="1:13" ht="12.6" x14ac:dyDescent="0.4">
      <c r="A129" s="4" t="s">
        <v>27</v>
      </c>
      <c r="B129" s="5">
        <v>1822864</v>
      </c>
      <c r="C129" s="5">
        <v>1946043</v>
      </c>
      <c r="D129" s="5">
        <v>1910752</v>
      </c>
      <c r="E129" s="5">
        <v>2081042</v>
      </c>
      <c r="F129" s="5">
        <v>2288137</v>
      </c>
      <c r="G129" s="5">
        <v>2377922</v>
      </c>
      <c r="H129" s="5">
        <v>1975443</v>
      </c>
      <c r="I129" s="5">
        <v>2002365</v>
      </c>
      <c r="J129" s="5">
        <v>2215445</v>
      </c>
      <c r="K129" s="5">
        <v>954341</v>
      </c>
      <c r="L129" s="5">
        <v>1099637</v>
      </c>
      <c r="M129" s="5">
        <v>1073810</v>
      </c>
    </row>
    <row r="130" spans="1:13" x14ac:dyDescent="0.6">
      <c r="A130" s="3" t="s">
        <v>28</v>
      </c>
      <c r="B130" s="11">
        <f t="shared" ref="B130:M130" si="14">1000*((B129-B128)/(B129+B128))</f>
        <v>175.53884226903017</v>
      </c>
      <c r="C130" s="11">
        <f t="shared" si="14"/>
        <v>176.59759195819964</v>
      </c>
      <c r="D130" s="11">
        <f t="shared" si="14"/>
        <v>174.32004589722843</v>
      </c>
      <c r="E130" s="11">
        <f t="shared" si="14"/>
        <v>171.66387269039504</v>
      </c>
      <c r="F130" s="11">
        <f t="shared" si="14"/>
        <v>171.64792039825451</v>
      </c>
      <c r="G130" s="11">
        <f t="shared" si="14"/>
        <v>172.7581730807168</v>
      </c>
      <c r="H130" s="11">
        <f t="shared" si="14"/>
        <v>176.99493886510103</v>
      </c>
      <c r="I130" s="11">
        <f t="shared" si="14"/>
        <v>175.01167022225795</v>
      </c>
      <c r="J130" s="11">
        <f t="shared" si="14"/>
        <v>176.49417274422021</v>
      </c>
      <c r="K130" s="11">
        <f t="shared" si="14"/>
        <v>187.46096092733194</v>
      </c>
      <c r="L130" s="11">
        <f t="shared" si="14"/>
        <v>188.59822872828269</v>
      </c>
      <c r="M130" s="11">
        <f t="shared" si="14"/>
        <v>186.73101640387824</v>
      </c>
    </row>
    <row r="131" spans="1:13" x14ac:dyDescent="0.6">
      <c r="A131" s="9" t="s">
        <v>62</v>
      </c>
      <c r="B131" s="17">
        <f>AVERAGE(B130:D130)</f>
        <v>175.48549337481941</v>
      </c>
      <c r="C131" s="17"/>
      <c r="D131" s="17"/>
      <c r="E131" s="17">
        <f>AVERAGE(E130:G130)</f>
        <v>172.02332205645544</v>
      </c>
      <c r="F131" s="17"/>
      <c r="G131" s="17"/>
      <c r="H131" s="17">
        <f>AVERAGE(H130:J130)</f>
        <v>176.16692727719305</v>
      </c>
      <c r="I131" s="17"/>
      <c r="J131" s="17"/>
      <c r="K131" s="17">
        <f>AVERAGE(K130:M130)</f>
        <v>187.59673535316429</v>
      </c>
      <c r="L131" s="17"/>
      <c r="M131" s="17"/>
    </row>
    <row r="132" spans="1:13" x14ac:dyDescent="0.6">
      <c r="A132" s="9" t="s">
        <v>64</v>
      </c>
      <c r="B132" s="17">
        <f>STDEV(B130:D130)</f>
        <v>1.1397098724440844</v>
      </c>
      <c r="C132" s="17"/>
      <c r="D132" s="17"/>
      <c r="E132" s="17">
        <f>STDEV(E130:G130)</f>
        <v>0.63644963649891506</v>
      </c>
      <c r="F132" s="17"/>
      <c r="G132" s="17"/>
      <c r="H132" s="17">
        <f>STDEV(H130:J130)</f>
        <v>1.0313369110957509</v>
      </c>
      <c r="I132" s="17"/>
      <c r="J132" s="17"/>
      <c r="K132" s="17">
        <f>STDEV(K130:M130)</f>
        <v>0.94098166142308237</v>
      </c>
      <c r="L132" s="17"/>
      <c r="M132" s="17"/>
    </row>
    <row r="133" spans="1:13" ht="14.1" x14ac:dyDescent="0.6">
      <c r="A133" s="9" t="s">
        <v>61</v>
      </c>
      <c r="C133" s="7">
        <v>0.68703434988868439</v>
      </c>
      <c r="D133" s="10"/>
      <c r="E133" s="10"/>
      <c r="F133" s="7">
        <v>3.9374552757796638E-2</v>
      </c>
      <c r="G133" s="10"/>
      <c r="H133" s="10"/>
      <c r="I133" s="7">
        <v>0.42591843199029378</v>
      </c>
      <c r="J133" s="10"/>
      <c r="K133" s="10"/>
      <c r="L133" s="7">
        <v>7.7555068998953092E-2</v>
      </c>
    </row>
    <row r="136" spans="1:13" x14ac:dyDescent="0.6">
      <c r="A136" s="2" t="s">
        <v>58</v>
      </c>
      <c r="B136" s="23" t="s">
        <v>21</v>
      </c>
      <c r="C136" s="23"/>
      <c r="D136" s="23"/>
      <c r="E136" s="24" t="s">
        <v>22</v>
      </c>
      <c r="F136" s="24"/>
      <c r="G136" s="24"/>
      <c r="H136" s="25" t="s">
        <v>23</v>
      </c>
      <c r="I136" s="25"/>
      <c r="J136" s="25"/>
      <c r="K136" s="26" t="s">
        <v>24</v>
      </c>
      <c r="L136" s="26"/>
      <c r="M136" s="26"/>
    </row>
    <row r="137" spans="1:13" ht="12.6" x14ac:dyDescent="0.4">
      <c r="A137" s="4" t="s">
        <v>26</v>
      </c>
      <c r="B137" s="5">
        <v>1245302</v>
      </c>
      <c r="C137" s="5">
        <v>1597469</v>
      </c>
      <c r="D137" s="5">
        <v>1560113</v>
      </c>
      <c r="E137" s="5">
        <v>1443630</v>
      </c>
      <c r="F137" s="5">
        <v>1496793</v>
      </c>
      <c r="G137" s="5">
        <v>1545641</v>
      </c>
      <c r="H137" s="5">
        <v>1259538</v>
      </c>
      <c r="I137" s="5">
        <v>1715825</v>
      </c>
      <c r="J137" s="5">
        <v>1331746</v>
      </c>
      <c r="K137" s="5">
        <v>613536</v>
      </c>
      <c r="L137" s="5">
        <v>710985</v>
      </c>
      <c r="M137" s="5">
        <v>708230</v>
      </c>
    </row>
    <row r="138" spans="1:13" ht="12.6" x14ac:dyDescent="0.4">
      <c r="A138" s="4" t="s">
        <v>27</v>
      </c>
      <c r="B138" s="5">
        <v>1776473</v>
      </c>
      <c r="C138" s="5">
        <v>2295142</v>
      </c>
      <c r="D138" s="5">
        <v>2221330</v>
      </c>
      <c r="E138" s="5">
        <v>2043709</v>
      </c>
      <c r="F138" s="5">
        <v>2124872</v>
      </c>
      <c r="G138" s="5">
        <v>2194956</v>
      </c>
      <c r="H138" s="5">
        <v>1797784</v>
      </c>
      <c r="I138" s="5">
        <v>2466906</v>
      </c>
      <c r="J138" s="5">
        <v>1898458</v>
      </c>
      <c r="K138" s="5">
        <v>897531</v>
      </c>
      <c r="L138" s="5">
        <v>1044086</v>
      </c>
      <c r="M138" s="5">
        <v>1040036</v>
      </c>
    </row>
    <row r="139" spans="1:13" x14ac:dyDescent="0.6">
      <c r="A139" s="3" t="s">
        <v>28</v>
      </c>
      <c r="B139" s="11">
        <f t="shared" ref="B139:M139" si="15">1000*((B138-B137)/(B138+B137))</f>
        <v>175.78112202265226</v>
      </c>
      <c r="C139" s="11">
        <f t="shared" si="15"/>
        <v>179.2300848967441</v>
      </c>
      <c r="D139" s="11">
        <f t="shared" si="15"/>
        <v>174.85838078215116</v>
      </c>
      <c r="E139" s="11">
        <f t="shared" si="15"/>
        <v>172.07360683891071</v>
      </c>
      <c r="F139" s="11">
        <f t="shared" si="15"/>
        <v>173.42272131740509</v>
      </c>
      <c r="G139" s="11">
        <f t="shared" si="15"/>
        <v>173.58592759391081</v>
      </c>
      <c r="H139" s="11">
        <f t="shared" si="15"/>
        <v>176.05145941448103</v>
      </c>
      <c r="I139" s="11">
        <f t="shared" si="15"/>
        <v>179.56712970544842</v>
      </c>
      <c r="J139" s="11">
        <f t="shared" si="15"/>
        <v>175.44155105993306</v>
      </c>
      <c r="K139" s="11">
        <f t="shared" si="15"/>
        <v>187.94335393467003</v>
      </c>
      <c r="L139" s="11">
        <f t="shared" si="15"/>
        <v>189.79346134714777</v>
      </c>
      <c r="M139" s="11">
        <f t="shared" si="15"/>
        <v>189.79148481981576</v>
      </c>
    </row>
    <row r="140" spans="1:13" x14ac:dyDescent="0.6">
      <c r="A140" s="9" t="s">
        <v>62</v>
      </c>
      <c r="B140" s="17">
        <f>AVERAGE(B139:D139)</f>
        <v>176.62319590051584</v>
      </c>
      <c r="C140" s="17"/>
      <c r="D140" s="17"/>
      <c r="E140" s="17">
        <f>AVERAGE(E139:G139)</f>
        <v>173.02741858340889</v>
      </c>
      <c r="F140" s="17"/>
      <c r="G140" s="17"/>
      <c r="H140" s="17">
        <f>AVERAGE(H139:J139)</f>
        <v>177.02004672662085</v>
      </c>
      <c r="I140" s="17"/>
      <c r="J140" s="17"/>
      <c r="K140" s="17">
        <f>AVERAGE(K139:M139)</f>
        <v>189.17610003387787</v>
      </c>
      <c r="L140" s="17"/>
      <c r="M140" s="17"/>
    </row>
    <row r="141" spans="1:13" x14ac:dyDescent="0.6">
      <c r="A141" s="9" t="s">
        <v>64</v>
      </c>
      <c r="B141" s="17">
        <f>STDEV(B139:D139)</f>
        <v>2.3042928477566345</v>
      </c>
      <c r="C141" s="17"/>
      <c r="D141" s="17"/>
      <c r="E141" s="17">
        <f>STDEV(E139:G139)</f>
        <v>0.83004620662327433</v>
      </c>
      <c r="F141" s="17"/>
      <c r="G141" s="17"/>
      <c r="H141" s="17">
        <f>STDEV(H139:J139)</f>
        <v>2.2268185435755092</v>
      </c>
      <c r="I141" s="17"/>
      <c r="J141" s="17"/>
      <c r="K141" s="17">
        <f>STDEV(K139:M139)</f>
        <v>1.0675898957460939</v>
      </c>
      <c r="L141" s="17"/>
      <c r="M141" s="17"/>
    </row>
    <row r="142" spans="1:13" ht="14.1" x14ac:dyDescent="0.6">
      <c r="A142" s="9" t="s">
        <v>61</v>
      </c>
      <c r="C142" s="7">
        <v>0.96802669365168614</v>
      </c>
      <c r="D142" s="10"/>
      <c r="E142" s="10"/>
      <c r="F142" s="7">
        <v>0.21656145100000157</v>
      </c>
      <c r="G142" s="10"/>
      <c r="H142" s="10"/>
      <c r="I142" s="7">
        <v>0.3060538182625962</v>
      </c>
      <c r="J142" s="10"/>
      <c r="K142" s="10"/>
      <c r="L142" s="7">
        <v>1.80756032313635E-2</v>
      </c>
    </row>
    <row r="145" spans="1:13" x14ac:dyDescent="0.6">
      <c r="A145" s="2" t="s">
        <v>59</v>
      </c>
      <c r="B145" s="23" t="s">
        <v>21</v>
      </c>
      <c r="C145" s="23"/>
      <c r="D145" s="23"/>
      <c r="E145" s="24" t="s">
        <v>22</v>
      </c>
      <c r="F145" s="24"/>
      <c r="G145" s="24"/>
      <c r="H145" s="25" t="s">
        <v>23</v>
      </c>
      <c r="I145" s="25"/>
      <c r="J145" s="25"/>
      <c r="K145" s="26" t="s">
        <v>24</v>
      </c>
      <c r="L145" s="26"/>
      <c r="M145" s="26"/>
    </row>
    <row r="146" spans="1:13" ht="12.6" x14ac:dyDescent="0.4">
      <c r="A146" s="4" t="s">
        <v>26</v>
      </c>
      <c r="B146" s="5">
        <v>1392049</v>
      </c>
      <c r="C146" s="5">
        <v>1531413</v>
      </c>
      <c r="D146" s="5">
        <v>1409459</v>
      </c>
      <c r="E146" s="5">
        <v>1421811</v>
      </c>
      <c r="F146" s="5">
        <v>1564402</v>
      </c>
      <c r="G146" s="5">
        <v>1935979</v>
      </c>
      <c r="H146" s="5">
        <v>1327260</v>
      </c>
      <c r="I146" s="5">
        <v>1435368</v>
      </c>
      <c r="J146" s="5">
        <v>1455964</v>
      </c>
      <c r="K146" s="5">
        <v>753253</v>
      </c>
      <c r="L146" s="5">
        <v>760629</v>
      </c>
      <c r="M146" s="5">
        <v>820622</v>
      </c>
    </row>
    <row r="147" spans="1:13" ht="12.6" x14ac:dyDescent="0.4">
      <c r="A147" s="4" t="s">
        <v>27</v>
      </c>
      <c r="B147" s="5">
        <v>1991544</v>
      </c>
      <c r="C147" s="5">
        <v>2189834</v>
      </c>
      <c r="D147" s="5">
        <v>2016724</v>
      </c>
      <c r="E147" s="5">
        <v>2016802</v>
      </c>
      <c r="F147" s="5">
        <v>2217291</v>
      </c>
      <c r="G147" s="5">
        <v>2777380</v>
      </c>
      <c r="H147" s="5">
        <v>1901835</v>
      </c>
      <c r="I147" s="5">
        <v>2065228</v>
      </c>
      <c r="J147" s="5">
        <v>2079234</v>
      </c>
      <c r="K147" s="5">
        <v>1109949</v>
      </c>
      <c r="L147" s="5">
        <v>1116739</v>
      </c>
      <c r="M147" s="5">
        <v>1202278</v>
      </c>
    </row>
    <row r="148" spans="1:13" x14ac:dyDescent="0.6">
      <c r="A148" s="3" t="s">
        <v>28</v>
      </c>
      <c r="B148" s="11">
        <f t="shared" ref="B148:M148" si="16">1000*((B147-B146)/(B147+B146))</f>
        <v>177.17704227429246</v>
      </c>
      <c r="C148" s="11">
        <f t="shared" si="16"/>
        <v>176.93558100281976</v>
      </c>
      <c r="D148" s="11">
        <f t="shared" si="16"/>
        <v>177.24242984102133</v>
      </c>
      <c r="E148" s="11">
        <f t="shared" si="16"/>
        <v>173.03226620733417</v>
      </c>
      <c r="F148" s="11">
        <f t="shared" si="16"/>
        <v>172.64463297258661</v>
      </c>
      <c r="G148" s="11">
        <f t="shared" si="16"/>
        <v>178.51409154278298</v>
      </c>
      <c r="H148" s="11">
        <f t="shared" si="16"/>
        <v>177.9368522759473</v>
      </c>
      <c r="I148" s="11">
        <f t="shared" si="16"/>
        <v>179.9293606003092</v>
      </c>
      <c r="J148" s="11">
        <f t="shared" si="16"/>
        <v>176.30412780274261</v>
      </c>
      <c r="K148" s="11">
        <f t="shared" si="16"/>
        <v>191.44247376290923</v>
      </c>
      <c r="L148" s="11">
        <f t="shared" si="16"/>
        <v>189.68577284794458</v>
      </c>
      <c r="M148" s="11">
        <f t="shared" si="16"/>
        <v>188.66775421424686</v>
      </c>
    </row>
    <row r="149" spans="1:13" x14ac:dyDescent="0.6">
      <c r="A149" s="9" t="s">
        <v>62</v>
      </c>
      <c r="B149" s="17">
        <f>AVERAGE(B148:D148)</f>
        <v>177.11835103937787</v>
      </c>
      <c r="C149" s="17"/>
      <c r="D149" s="17"/>
      <c r="E149" s="17">
        <f>AVERAGE(E148:G148)</f>
        <v>174.73033024090125</v>
      </c>
      <c r="F149" s="17"/>
      <c r="G149" s="17"/>
      <c r="H149" s="17">
        <f>AVERAGE(H148:J148)</f>
        <v>178.05678022633302</v>
      </c>
      <c r="I149" s="17"/>
      <c r="J149" s="17"/>
      <c r="K149" s="17">
        <f>AVERAGE(K148:M148)</f>
        <v>189.93200027503357</v>
      </c>
      <c r="L149" s="17"/>
      <c r="M149" s="17"/>
    </row>
    <row r="150" spans="1:13" x14ac:dyDescent="0.6">
      <c r="A150" s="9" t="s">
        <v>64</v>
      </c>
      <c r="B150" s="17">
        <f>STDEV(B148:D148)</f>
        <v>0.16162471397736608</v>
      </c>
      <c r="C150" s="17"/>
      <c r="D150" s="17"/>
      <c r="E150" s="17">
        <f>STDEV(E148:G148)</f>
        <v>3.2825602924216764</v>
      </c>
      <c r="F150" s="17"/>
      <c r="G150" s="17"/>
      <c r="H150" s="17">
        <f>STDEV(H148:J148)</f>
        <v>1.8155895031919795</v>
      </c>
      <c r="I150" s="17"/>
      <c r="J150" s="17"/>
      <c r="K150" s="17">
        <f>STDEV(K148:M148)</f>
        <v>1.4036517028167732</v>
      </c>
      <c r="L150" s="17"/>
      <c r="M150" s="17"/>
    </row>
    <row r="151" spans="1:13" ht="14.1" x14ac:dyDescent="0.6">
      <c r="A151" s="9" t="s">
        <v>61</v>
      </c>
      <c r="C151" s="7">
        <v>0.8017581805718198</v>
      </c>
      <c r="D151" s="10"/>
      <c r="E151" s="10"/>
      <c r="F151" s="7">
        <v>0.70654754445042767</v>
      </c>
      <c r="G151" s="10"/>
      <c r="H151" s="10"/>
      <c r="I151" s="7">
        <v>0.17524684402092217</v>
      </c>
      <c r="J151" s="10"/>
      <c r="K151" s="10"/>
      <c r="L151" s="7">
        <v>1.503911603546805E-2</v>
      </c>
    </row>
    <row r="154" spans="1:13" x14ac:dyDescent="0.6">
      <c r="A154" s="2" t="s">
        <v>48</v>
      </c>
      <c r="B154" s="23" t="s">
        <v>21</v>
      </c>
      <c r="C154" s="23"/>
      <c r="D154" s="23"/>
      <c r="E154" s="24" t="s">
        <v>22</v>
      </c>
      <c r="F154" s="24"/>
      <c r="G154" s="24"/>
      <c r="H154" s="25" t="s">
        <v>23</v>
      </c>
      <c r="I154" s="25"/>
      <c r="J154" s="25"/>
      <c r="K154" s="26" t="s">
        <v>24</v>
      </c>
      <c r="L154" s="26"/>
      <c r="M154" s="26"/>
    </row>
    <row r="155" spans="1:13" ht="12.6" x14ac:dyDescent="0.4">
      <c r="A155" s="4" t="s">
        <v>26</v>
      </c>
      <c r="B155" s="5">
        <v>1242481</v>
      </c>
      <c r="C155" s="5">
        <v>1443910</v>
      </c>
      <c r="D155" s="5">
        <v>1256604</v>
      </c>
      <c r="E155" s="5">
        <v>1436409</v>
      </c>
      <c r="F155" s="5">
        <v>1498095</v>
      </c>
      <c r="G155" s="5">
        <v>1544029</v>
      </c>
      <c r="H155" s="5">
        <v>1276474</v>
      </c>
      <c r="I155" s="5">
        <v>1393712</v>
      </c>
      <c r="J155" s="5">
        <v>1258651</v>
      </c>
      <c r="K155" s="5">
        <v>680210</v>
      </c>
      <c r="L155" s="5">
        <v>673267</v>
      </c>
      <c r="M155" s="5">
        <v>725435</v>
      </c>
    </row>
    <row r="156" spans="1:13" ht="12.6" x14ac:dyDescent="0.4">
      <c r="A156" s="4" t="s">
        <v>27</v>
      </c>
      <c r="B156" s="5">
        <v>1773468</v>
      </c>
      <c r="C156" s="5">
        <v>2056272</v>
      </c>
      <c r="D156" s="5">
        <v>1790746</v>
      </c>
      <c r="E156" s="5">
        <v>2039341</v>
      </c>
      <c r="F156" s="5">
        <v>2125687</v>
      </c>
      <c r="G156" s="5">
        <v>2196684</v>
      </c>
      <c r="H156" s="5">
        <v>1825266</v>
      </c>
      <c r="I156" s="5">
        <v>1996132</v>
      </c>
      <c r="J156" s="5">
        <v>1799998</v>
      </c>
      <c r="K156" s="5">
        <v>998501</v>
      </c>
      <c r="L156" s="5">
        <v>984822</v>
      </c>
      <c r="M156" s="5">
        <v>1063941</v>
      </c>
    </row>
    <row r="157" spans="1:13" x14ac:dyDescent="0.6">
      <c r="A157" s="3" t="s">
        <v>28</v>
      </c>
      <c r="B157" s="11">
        <f t="shared" ref="B157:M157" si="17">1000*((B156-B155)/(B156+B155))</f>
        <v>176.05967474914198</v>
      </c>
      <c r="C157" s="11">
        <f t="shared" si="17"/>
        <v>174.95147395192592</v>
      </c>
      <c r="D157" s="11">
        <f t="shared" si="17"/>
        <v>175.28081775969284</v>
      </c>
      <c r="E157" s="11">
        <f t="shared" si="17"/>
        <v>173.4681723369057</v>
      </c>
      <c r="F157" s="11">
        <f t="shared" si="17"/>
        <v>173.18701842439748</v>
      </c>
      <c r="G157" s="11">
        <f t="shared" si="17"/>
        <v>174.47342258013379</v>
      </c>
      <c r="H157" s="11">
        <f t="shared" si="17"/>
        <v>176.9303681159607</v>
      </c>
      <c r="I157" s="11">
        <f t="shared" si="17"/>
        <v>177.71319270149306</v>
      </c>
      <c r="J157" s="11">
        <f t="shared" si="17"/>
        <v>176.98892550273013</v>
      </c>
      <c r="K157" s="11">
        <f t="shared" si="17"/>
        <v>189.60440480821296</v>
      </c>
      <c r="L157" s="11">
        <f t="shared" si="17"/>
        <v>187.90004637869259</v>
      </c>
      <c r="M157" s="11">
        <f t="shared" si="17"/>
        <v>189.17544440072965</v>
      </c>
    </row>
    <row r="158" spans="1:13" x14ac:dyDescent="0.6">
      <c r="A158" s="9" t="s">
        <v>62</v>
      </c>
      <c r="B158" s="17">
        <f>AVERAGE(B157:D157)</f>
        <v>175.43065548692024</v>
      </c>
      <c r="C158" s="17"/>
      <c r="D158" s="17"/>
      <c r="E158" s="17">
        <f>AVERAGE(E157:G157)</f>
        <v>173.70953778047897</v>
      </c>
      <c r="F158" s="17"/>
      <c r="G158" s="17"/>
      <c r="H158" s="17">
        <f>AVERAGE(H157:J157)</f>
        <v>177.21082877339464</v>
      </c>
      <c r="I158" s="17"/>
      <c r="J158" s="17"/>
      <c r="K158" s="17">
        <f>AVERAGE(K157:M157)</f>
        <v>188.89329852921173</v>
      </c>
      <c r="L158" s="17"/>
      <c r="M158" s="17"/>
    </row>
    <row r="159" spans="1:13" x14ac:dyDescent="0.6">
      <c r="A159" s="3" t="s">
        <v>64</v>
      </c>
      <c r="B159" s="17">
        <f>STDEV(B157:D157)</f>
        <v>0.56909204889286769</v>
      </c>
      <c r="C159" s="17"/>
      <c r="D159" s="17"/>
      <c r="E159" s="17">
        <f>STDEV(E157:G157)</f>
        <v>0.67631491997989268</v>
      </c>
      <c r="F159" s="17"/>
      <c r="G159" s="17"/>
      <c r="H159" s="17">
        <f>STDEV(H157:J157)</f>
        <v>0.43604401048194413</v>
      </c>
      <c r="I159" s="17"/>
      <c r="J159" s="17"/>
      <c r="K159" s="17">
        <f>STDEV(K157:M157)</f>
        <v>0.88651798271678384</v>
      </c>
      <c r="L159" s="17"/>
      <c r="M159" s="17"/>
    </row>
    <row r="160" spans="1:13" ht="14.1" x14ac:dyDescent="0.6">
      <c r="A160" s="9" t="s">
        <v>61</v>
      </c>
      <c r="C160" s="7">
        <v>0.6619042478068643</v>
      </c>
      <c r="D160" s="10"/>
      <c r="E160" s="10"/>
      <c r="F160" s="7">
        <v>0.67691273515119954</v>
      </c>
      <c r="G160" s="10"/>
      <c r="H160" s="10"/>
      <c r="I160" s="7">
        <v>0.25906125148497527</v>
      </c>
      <c r="J160" s="10"/>
      <c r="K160" s="10"/>
      <c r="L160" s="7">
        <v>3.1617334422624793E-2</v>
      </c>
    </row>
  </sheetData>
  <mergeCells count="216">
    <mergeCell ref="B158:D158"/>
    <mergeCell ref="E158:G158"/>
    <mergeCell ref="H158:J158"/>
    <mergeCell ref="K158:M158"/>
    <mergeCell ref="B159:D159"/>
    <mergeCell ref="E159:G159"/>
    <mergeCell ref="H159:J159"/>
    <mergeCell ref="K159:M159"/>
    <mergeCell ref="B150:D150"/>
    <mergeCell ref="E150:G150"/>
    <mergeCell ref="H150:J150"/>
    <mergeCell ref="K150:M150"/>
    <mergeCell ref="B154:D154"/>
    <mergeCell ref="E154:G154"/>
    <mergeCell ref="H154:J154"/>
    <mergeCell ref="K154:M154"/>
    <mergeCell ref="B145:D145"/>
    <mergeCell ref="E145:G145"/>
    <mergeCell ref="H145:J145"/>
    <mergeCell ref="K145:M145"/>
    <mergeCell ref="B149:D149"/>
    <mergeCell ref="E149:G149"/>
    <mergeCell ref="H149:J149"/>
    <mergeCell ref="K149:M149"/>
    <mergeCell ref="B140:D140"/>
    <mergeCell ref="E140:G140"/>
    <mergeCell ref="H140:J140"/>
    <mergeCell ref="K140:M140"/>
    <mergeCell ref="B141:D141"/>
    <mergeCell ref="E141:G141"/>
    <mergeCell ref="H141:J141"/>
    <mergeCell ref="K141:M141"/>
    <mergeCell ref="B132:D132"/>
    <mergeCell ref="E132:G132"/>
    <mergeCell ref="H132:J132"/>
    <mergeCell ref="K132:M132"/>
    <mergeCell ref="B136:D136"/>
    <mergeCell ref="E136:G136"/>
    <mergeCell ref="H136:J136"/>
    <mergeCell ref="K136:M136"/>
    <mergeCell ref="B127:D127"/>
    <mergeCell ref="E127:G127"/>
    <mergeCell ref="H127:J127"/>
    <mergeCell ref="K127:M127"/>
    <mergeCell ref="B131:D131"/>
    <mergeCell ref="E131:G131"/>
    <mergeCell ref="H131:J131"/>
    <mergeCell ref="K131:M131"/>
    <mergeCell ref="B122:D122"/>
    <mergeCell ref="E122:G122"/>
    <mergeCell ref="H122:J122"/>
    <mergeCell ref="K122:M122"/>
    <mergeCell ref="B123:D123"/>
    <mergeCell ref="E123:G123"/>
    <mergeCell ref="H123:J123"/>
    <mergeCell ref="K123:M123"/>
    <mergeCell ref="B114:D114"/>
    <mergeCell ref="E114:G114"/>
    <mergeCell ref="H114:J114"/>
    <mergeCell ref="K114:M114"/>
    <mergeCell ref="B118:D118"/>
    <mergeCell ref="E118:G118"/>
    <mergeCell ref="H118:J118"/>
    <mergeCell ref="K118:M118"/>
    <mergeCell ref="B109:D109"/>
    <mergeCell ref="E109:G109"/>
    <mergeCell ref="H109:J109"/>
    <mergeCell ref="K109:M109"/>
    <mergeCell ref="B113:D113"/>
    <mergeCell ref="E113:G113"/>
    <mergeCell ref="H113:J113"/>
    <mergeCell ref="K113:M113"/>
    <mergeCell ref="B104:D104"/>
    <mergeCell ref="E104:G104"/>
    <mergeCell ref="H104:J104"/>
    <mergeCell ref="K104:M104"/>
    <mergeCell ref="B105:D105"/>
    <mergeCell ref="E105:G105"/>
    <mergeCell ref="H105:J105"/>
    <mergeCell ref="K105:M105"/>
    <mergeCell ref="B96:D96"/>
    <mergeCell ref="E96:G96"/>
    <mergeCell ref="H96:J96"/>
    <mergeCell ref="K96:M96"/>
    <mergeCell ref="B100:D100"/>
    <mergeCell ref="E100:G100"/>
    <mergeCell ref="H100:J100"/>
    <mergeCell ref="K100:M100"/>
    <mergeCell ref="B91:D91"/>
    <mergeCell ref="E91:G91"/>
    <mergeCell ref="H91:J91"/>
    <mergeCell ref="K91:M91"/>
    <mergeCell ref="B95:D95"/>
    <mergeCell ref="E95:G95"/>
    <mergeCell ref="H95:J95"/>
    <mergeCell ref="K95:M95"/>
    <mergeCell ref="B86:D86"/>
    <mergeCell ref="E86:G86"/>
    <mergeCell ref="H86:J86"/>
    <mergeCell ref="K86:M86"/>
    <mergeCell ref="B87:D87"/>
    <mergeCell ref="E87:G87"/>
    <mergeCell ref="H87:J87"/>
    <mergeCell ref="K87:M87"/>
    <mergeCell ref="B78:D78"/>
    <mergeCell ref="E78:G78"/>
    <mergeCell ref="H78:J78"/>
    <mergeCell ref="K78:M78"/>
    <mergeCell ref="B82:D82"/>
    <mergeCell ref="E82:G82"/>
    <mergeCell ref="H82:J82"/>
    <mergeCell ref="K82:M82"/>
    <mergeCell ref="B73:D73"/>
    <mergeCell ref="E73:G73"/>
    <mergeCell ref="H73:J73"/>
    <mergeCell ref="K73:M73"/>
    <mergeCell ref="B77:D77"/>
    <mergeCell ref="E77:G77"/>
    <mergeCell ref="H77:J77"/>
    <mergeCell ref="K77:M77"/>
    <mergeCell ref="B68:D68"/>
    <mergeCell ref="E68:G68"/>
    <mergeCell ref="H68:J68"/>
    <mergeCell ref="K68:M68"/>
    <mergeCell ref="B69:D69"/>
    <mergeCell ref="E69:G69"/>
    <mergeCell ref="H69:J69"/>
    <mergeCell ref="K69:M69"/>
    <mergeCell ref="B60:D60"/>
    <mergeCell ref="E60:G60"/>
    <mergeCell ref="H60:J60"/>
    <mergeCell ref="K60:M60"/>
    <mergeCell ref="B64:D64"/>
    <mergeCell ref="E64:G64"/>
    <mergeCell ref="H64:J64"/>
    <mergeCell ref="K64:M64"/>
    <mergeCell ref="B55:D55"/>
    <mergeCell ref="E55:G55"/>
    <mergeCell ref="H55:J55"/>
    <mergeCell ref="K55:M55"/>
    <mergeCell ref="B59:D59"/>
    <mergeCell ref="E59:G59"/>
    <mergeCell ref="H59:J59"/>
    <mergeCell ref="K59:M59"/>
    <mergeCell ref="B50:D50"/>
    <mergeCell ref="E50:G50"/>
    <mergeCell ref="H50:J50"/>
    <mergeCell ref="K50:M50"/>
    <mergeCell ref="B51:D51"/>
    <mergeCell ref="E51:G51"/>
    <mergeCell ref="H51:J51"/>
    <mergeCell ref="K51:M51"/>
    <mergeCell ref="B42:D42"/>
    <mergeCell ref="E42:G42"/>
    <mergeCell ref="H42:J42"/>
    <mergeCell ref="K42:M42"/>
    <mergeCell ref="B46:D46"/>
    <mergeCell ref="E46:G46"/>
    <mergeCell ref="H46:J46"/>
    <mergeCell ref="K46:M46"/>
    <mergeCell ref="B37:D37"/>
    <mergeCell ref="E37:G37"/>
    <mergeCell ref="H37:J37"/>
    <mergeCell ref="K37:M37"/>
    <mergeCell ref="B41:D41"/>
    <mergeCell ref="E41:G41"/>
    <mergeCell ref="H41:J41"/>
    <mergeCell ref="K41:M41"/>
    <mergeCell ref="B32:D32"/>
    <mergeCell ref="E32:G32"/>
    <mergeCell ref="H32:J32"/>
    <mergeCell ref="K32:M32"/>
    <mergeCell ref="B33:D33"/>
    <mergeCell ref="E33:G33"/>
    <mergeCell ref="H33:J33"/>
    <mergeCell ref="K33:M33"/>
    <mergeCell ref="B24:D24"/>
    <mergeCell ref="E24:G24"/>
    <mergeCell ref="H24:J24"/>
    <mergeCell ref="K24:M24"/>
    <mergeCell ref="B28:D28"/>
    <mergeCell ref="E28:G28"/>
    <mergeCell ref="H28:J28"/>
    <mergeCell ref="K28:M28"/>
    <mergeCell ref="B19:D19"/>
    <mergeCell ref="E19:G19"/>
    <mergeCell ref="H19:J19"/>
    <mergeCell ref="K19:M19"/>
    <mergeCell ref="B23:D23"/>
    <mergeCell ref="E23:G23"/>
    <mergeCell ref="H23:J23"/>
    <mergeCell ref="K23:M23"/>
    <mergeCell ref="B15:D15"/>
    <mergeCell ref="E15:G15"/>
    <mergeCell ref="H15:J15"/>
    <mergeCell ref="K15:M15"/>
    <mergeCell ref="B6:D6"/>
    <mergeCell ref="E6:G6"/>
    <mergeCell ref="H6:J6"/>
    <mergeCell ref="K6:M6"/>
    <mergeCell ref="B10:D10"/>
    <mergeCell ref="E10:G10"/>
    <mergeCell ref="H10:J10"/>
    <mergeCell ref="K10:M10"/>
    <mergeCell ref="B1:D1"/>
    <mergeCell ref="E1:G1"/>
    <mergeCell ref="H1:J1"/>
    <mergeCell ref="K1:M1"/>
    <mergeCell ref="B5:D5"/>
    <mergeCell ref="E5:G5"/>
    <mergeCell ref="H5:J5"/>
    <mergeCell ref="K5:M5"/>
    <mergeCell ref="B14:D14"/>
    <mergeCell ref="E14:G14"/>
    <mergeCell ref="H14:J14"/>
    <mergeCell ref="K14:M14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3a</vt:lpstr>
      <vt:lpstr>Fig. 3b</vt:lpstr>
      <vt:lpstr>Fig. 4b</vt:lpstr>
      <vt:lpstr>Fig.5d</vt:lpstr>
      <vt:lpstr>Supplementary Fig. 7a</vt:lpstr>
      <vt:lpstr>Supplementary Fig. 7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tu</dc:creator>
  <cp:lastModifiedBy>Ti Shiue</cp:lastModifiedBy>
  <dcterms:created xsi:type="dcterms:W3CDTF">2017-06-23T11:26:35Z</dcterms:created>
  <dcterms:modified xsi:type="dcterms:W3CDTF">2019-05-01T12:18:40Z</dcterms:modified>
</cp:coreProperties>
</file>